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gk4406\Desktop\qAOP manuscript\Tox Sci. Rejected due to absense of appropriate reviewers\1st submission\"/>
    </mc:Choice>
  </mc:AlternateContent>
  <xr:revisionPtr revIDLastSave="0" documentId="13_ncr:1_{2D68289D-F52D-42A5-8D56-DA22C104CBD1}" xr6:coauthVersionLast="47" xr6:coauthVersionMax="47" xr10:uidLastSave="{00000000-0000-0000-0000-000000000000}"/>
  <bookViews>
    <workbookView xWindow="-108" yWindow="-108" windowWidth="23256" windowHeight="12576" activeTab="1" xr2:uid="{253A0FBE-EA5D-479B-BCAF-E02EEE643B43}"/>
  </bookViews>
  <sheets>
    <sheet name="Title and authors" sheetId="2" r:id="rId1"/>
    <sheet name="Sup. material 2" sheetId="1" r:id="rId2"/>
  </sheets>
  <definedNames>
    <definedName name="_Hlk113953505" localSheetId="1">'Sup. material 2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2" uniqueCount="33">
  <si>
    <t>MIE</t>
    <phoneticPr fontId="1"/>
  </si>
  <si>
    <t>MIE2</t>
    <phoneticPr fontId="1"/>
  </si>
  <si>
    <t>BM3</t>
    <phoneticPr fontId="1"/>
  </si>
  <si>
    <t>BM2</t>
    <phoneticPr fontId="1"/>
  </si>
  <si>
    <t>BM1</t>
    <phoneticPr fontId="1"/>
  </si>
  <si>
    <t>BM4</t>
    <phoneticPr fontId="1"/>
  </si>
  <si>
    <t>KE1</t>
    <phoneticPr fontId="1"/>
  </si>
  <si>
    <t>BM5</t>
    <phoneticPr fontId="1"/>
  </si>
  <si>
    <t>BM6</t>
    <phoneticPr fontId="1"/>
  </si>
  <si>
    <t>BM7</t>
    <phoneticPr fontId="1"/>
  </si>
  <si>
    <t>BM8</t>
    <phoneticPr fontId="1"/>
  </si>
  <si>
    <t>KE3</t>
    <phoneticPr fontId="1"/>
  </si>
  <si>
    <t>KE2</t>
    <phoneticPr fontId="1"/>
  </si>
  <si>
    <t>KE6</t>
    <phoneticPr fontId="1"/>
  </si>
  <si>
    <t>KE4</t>
    <phoneticPr fontId="1"/>
  </si>
  <si>
    <t>KE5</t>
    <phoneticPr fontId="1"/>
  </si>
  <si>
    <t>KE7</t>
    <phoneticPr fontId="1"/>
  </si>
  <si>
    <t>KE8</t>
    <phoneticPr fontId="1"/>
  </si>
  <si>
    <t>AO</t>
    <phoneticPr fontId="1"/>
  </si>
  <si>
    <t>rep1</t>
    <phoneticPr fontId="1"/>
  </si>
  <si>
    <t>rep2</t>
  </si>
  <si>
    <t>rep3</t>
  </si>
  <si>
    <t>rep4</t>
  </si>
  <si>
    <t>rep5</t>
  </si>
  <si>
    <t>rep6</t>
  </si>
  <si>
    <t>Dose</t>
  </si>
  <si>
    <t>SD</t>
    <phoneticPr fontId="1"/>
  </si>
  <si>
    <t>By dose</t>
    <phoneticPr fontId="1"/>
  </si>
  <si>
    <t>By exposure rep.</t>
    <phoneticPr fontId="1"/>
  </si>
  <si>
    <t>Dose</t>
    <phoneticPr fontId="1"/>
  </si>
  <si>
    <t>Mean</t>
    <phoneticPr fontId="1"/>
  </si>
  <si>
    <t>Supplementary material 2 donor means and standard deviations.</t>
    <phoneticPr fontId="1"/>
  </si>
  <si>
    <t>Title
Proof of Concept for Quantitative Adverse Outcome Pathway Modeling of Chronic Toxicity in Repeated Exposure.
Authors
Shigeaki Ito1*, Sayak Mukherjee2, Kazuo Erami1, Shugo Muratani1, Akina Mori1, Sakuya Ichikawa1, William White2, Kei Yoshino1, Dawn Fallacara2 
Author affiliations
1. Scientific Product Assessment Center, Japan Tobacco Inc., 6-2, Umegaoka, Aoba-ku, Yokohama, Kanagawa, 227-8512, Japan.
2. Battelle, 505 King Ave., Columbus, OH 43201
* To whom correspondence should be addressed at Scientific Product Assessment Center, Japan Tobacco Inc., 6-2, Umegaoka, Aoba-ku, Yokohama, Kanagawa, 227-8512, Japan. Phone: 81-70-1069-7124; E-mail: shigeaki.ito@jt.co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1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MIE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$4:$C$7</c:f>
              <c:numCache>
                <c:formatCode>General</c:formatCode>
                <c:ptCount val="4"/>
                <c:pt idx="0">
                  <c:v>1</c:v>
                </c:pt>
                <c:pt idx="1">
                  <c:v>1.3903125854591745</c:v>
                </c:pt>
                <c:pt idx="2">
                  <c:v>1.8659736559906333</c:v>
                </c:pt>
                <c:pt idx="3">
                  <c:v>2.33443181103910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95-4C0E-9088-FF5352F79D1C}"/>
            </c:ext>
          </c:extLst>
        </c:ser>
        <c:ser>
          <c:idx val="1"/>
          <c:order val="1"/>
          <c:tx>
            <c:strRef>
              <c:f>'Sup. material 2'!$D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$4:$D$7</c:f>
              <c:numCache>
                <c:formatCode>General</c:formatCode>
                <c:ptCount val="4"/>
                <c:pt idx="0">
                  <c:v>1</c:v>
                </c:pt>
                <c:pt idx="1">
                  <c:v>1.4442413243992398</c:v>
                </c:pt>
                <c:pt idx="2">
                  <c:v>1.9731777030660114</c:v>
                </c:pt>
                <c:pt idx="3">
                  <c:v>2.43038016961655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95-4C0E-9088-FF5352F79D1C}"/>
            </c:ext>
          </c:extLst>
        </c:ser>
        <c:ser>
          <c:idx val="2"/>
          <c:order val="2"/>
          <c:tx>
            <c:strRef>
              <c:f>'Sup. material 2'!$E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$4:$E$7</c:f>
              <c:numCache>
                <c:formatCode>General</c:formatCode>
                <c:ptCount val="4"/>
                <c:pt idx="0">
                  <c:v>1</c:v>
                </c:pt>
                <c:pt idx="1">
                  <c:v>1.4817856977735293</c:v>
                </c:pt>
                <c:pt idx="2">
                  <c:v>1.9932803989777097</c:v>
                </c:pt>
                <c:pt idx="3">
                  <c:v>2.43922739422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95-4C0E-9088-FF5352F79D1C}"/>
            </c:ext>
          </c:extLst>
        </c:ser>
        <c:ser>
          <c:idx val="3"/>
          <c:order val="3"/>
          <c:tx>
            <c:strRef>
              <c:f>'Sup. material 2'!$F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F$4:$F$7</c:f>
              <c:numCache>
                <c:formatCode>General</c:formatCode>
                <c:ptCount val="4"/>
                <c:pt idx="0">
                  <c:v>1</c:v>
                </c:pt>
                <c:pt idx="1">
                  <c:v>1.4413387302149716</c:v>
                </c:pt>
                <c:pt idx="2">
                  <c:v>1.9632561982320316</c:v>
                </c:pt>
                <c:pt idx="3">
                  <c:v>2.3629403290064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95-4C0E-9088-FF5352F79D1C}"/>
            </c:ext>
          </c:extLst>
        </c:ser>
        <c:ser>
          <c:idx val="4"/>
          <c:order val="4"/>
          <c:tx>
            <c:strRef>
              <c:f>'Sup. material 2'!$G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G$4:$G$7</c:f>
              <c:numCache>
                <c:formatCode>General</c:formatCode>
                <c:ptCount val="4"/>
                <c:pt idx="0">
                  <c:v>1</c:v>
                </c:pt>
                <c:pt idx="1">
                  <c:v>1.4104345444901538</c:v>
                </c:pt>
                <c:pt idx="2">
                  <c:v>1.9120632053064939</c:v>
                </c:pt>
                <c:pt idx="3">
                  <c:v>2.2550074021841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895-4C0E-9088-FF5352F79D1C}"/>
            </c:ext>
          </c:extLst>
        </c:ser>
        <c:ser>
          <c:idx val="5"/>
          <c:order val="5"/>
          <c:tx>
            <c:strRef>
              <c:f>'Sup. material 2'!$H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H$4:$H$7</c:f>
              <c:numCache>
                <c:formatCode>General</c:formatCode>
                <c:ptCount val="4"/>
                <c:pt idx="0">
                  <c:v>1</c:v>
                </c:pt>
                <c:pt idx="1">
                  <c:v>1.3799568490864165</c:v>
                </c:pt>
                <c:pt idx="2">
                  <c:v>1.8280283053460473</c:v>
                </c:pt>
                <c:pt idx="3">
                  <c:v>2.1837031264253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895-4C0E-9088-FF5352F79D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E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E$10:$AE$13</c:f>
              <c:numCache>
                <c:formatCode>General</c:formatCode>
                <c:ptCount val="4"/>
                <c:pt idx="0">
                  <c:v>0.15296346434858474</c:v>
                </c:pt>
                <c:pt idx="1">
                  <c:v>0.27376849281725196</c:v>
                </c:pt>
                <c:pt idx="2">
                  <c:v>0.28687630769405664</c:v>
                </c:pt>
                <c:pt idx="3">
                  <c:v>0.30232587265129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71E-4337-8436-8E5AFA1C14CB}"/>
            </c:ext>
          </c:extLst>
        </c:ser>
        <c:ser>
          <c:idx val="1"/>
          <c:order val="1"/>
          <c:tx>
            <c:strRef>
              <c:f>'Sup. material 2'!$AF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F$10:$AF$13</c:f>
              <c:numCache>
                <c:formatCode>General</c:formatCode>
                <c:ptCount val="4"/>
                <c:pt idx="0">
                  <c:v>0.20162034624624303</c:v>
                </c:pt>
                <c:pt idx="1">
                  <c:v>0.31508337796406166</c:v>
                </c:pt>
                <c:pt idx="2">
                  <c:v>0.32703866655267194</c:v>
                </c:pt>
                <c:pt idx="3">
                  <c:v>0.32263203761002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71E-4337-8436-8E5AFA1C14CB}"/>
            </c:ext>
          </c:extLst>
        </c:ser>
        <c:ser>
          <c:idx val="2"/>
          <c:order val="2"/>
          <c:tx>
            <c:strRef>
              <c:f>'Sup. material 2'!$AG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G$10:$AG$13</c:f>
              <c:numCache>
                <c:formatCode>General</c:formatCode>
                <c:ptCount val="4"/>
                <c:pt idx="0">
                  <c:v>0.17711215146416179</c:v>
                </c:pt>
                <c:pt idx="1">
                  <c:v>0.34426444493741803</c:v>
                </c:pt>
                <c:pt idx="2">
                  <c:v>0.31545659215342464</c:v>
                </c:pt>
                <c:pt idx="3">
                  <c:v>0.282120572033621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71E-4337-8436-8E5AFA1C14CB}"/>
            </c:ext>
          </c:extLst>
        </c:ser>
        <c:ser>
          <c:idx val="3"/>
          <c:order val="3"/>
          <c:tx>
            <c:strRef>
              <c:f>'Sup. material 2'!$AH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H$10:$AH$13</c:f>
              <c:numCache>
                <c:formatCode>General</c:formatCode>
                <c:ptCount val="4"/>
                <c:pt idx="0">
                  <c:v>0.1999294579557202</c:v>
                </c:pt>
                <c:pt idx="1">
                  <c:v>0.35764797731245129</c:v>
                </c:pt>
                <c:pt idx="2">
                  <c:v>0.35028056879021252</c:v>
                </c:pt>
                <c:pt idx="3">
                  <c:v>0.31313329903841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71E-4337-8436-8E5AFA1C14CB}"/>
            </c:ext>
          </c:extLst>
        </c:ser>
        <c:ser>
          <c:idx val="4"/>
          <c:order val="4"/>
          <c:tx>
            <c:strRef>
              <c:f>'Sup. material 2'!$AI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I$10:$AI$13</c:f>
              <c:numCache>
                <c:formatCode>General</c:formatCode>
                <c:ptCount val="4"/>
                <c:pt idx="0">
                  <c:v>0.16420046366338412</c:v>
                </c:pt>
                <c:pt idx="1">
                  <c:v>0.41068369578165004</c:v>
                </c:pt>
                <c:pt idx="2">
                  <c:v>0.35203523932077285</c:v>
                </c:pt>
                <c:pt idx="3">
                  <c:v>0.386372710932262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71E-4337-8436-8E5AFA1C14CB}"/>
            </c:ext>
          </c:extLst>
        </c:ser>
        <c:ser>
          <c:idx val="5"/>
          <c:order val="5"/>
          <c:tx>
            <c:strRef>
              <c:f>'Sup. material 2'!$AJ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J$10:$AJ$13</c:f>
              <c:numCache>
                <c:formatCode>General</c:formatCode>
                <c:ptCount val="4"/>
                <c:pt idx="0">
                  <c:v>0.17783360163345971</c:v>
                </c:pt>
                <c:pt idx="1">
                  <c:v>0.46856670225597669</c:v>
                </c:pt>
                <c:pt idx="2">
                  <c:v>0.43835218918499375</c:v>
                </c:pt>
                <c:pt idx="3">
                  <c:v>0.4859425449973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71E-4337-8436-8E5AFA1C14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4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L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L$4:$AL$7</c:f>
              <c:numCache>
                <c:formatCode>General</c:formatCode>
                <c:ptCount val="4"/>
                <c:pt idx="0">
                  <c:v>1</c:v>
                </c:pt>
                <c:pt idx="1">
                  <c:v>1.6366381085013944</c:v>
                </c:pt>
                <c:pt idx="2">
                  <c:v>2.0566570906471169</c:v>
                </c:pt>
                <c:pt idx="3">
                  <c:v>2.5526279814292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13-4CAD-BD2B-7114EC142537}"/>
            </c:ext>
          </c:extLst>
        </c:ser>
        <c:ser>
          <c:idx val="1"/>
          <c:order val="1"/>
          <c:tx>
            <c:strRef>
              <c:f>'Sup. material 2'!$AM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M$4:$AM$7</c:f>
              <c:numCache>
                <c:formatCode>General</c:formatCode>
                <c:ptCount val="4"/>
                <c:pt idx="0">
                  <c:v>1</c:v>
                </c:pt>
                <c:pt idx="1">
                  <c:v>1.7204958259851726</c:v>
                </c:pt>
                <c:pt idx="2">
                  <c:v>2.1602228114476816</c:v>
                </c:pt>
                <c:pt idx="3">
                  <c:v>2.67305728444912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13-4CAD-BD2B-7114EC142537}"/>
            </c:ext>
          </c:extLst>
        </c:ser>
        <c:ser>
          <c:idx val="2"/>
          <c:order val="2"/>
          <c:tx>
            <c:strRef>
              <c:f>'Sup. material 2'!$AN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N$4:$AN$7</c:f>
              <c:numCache>
                <c:formatCode>General</c:formatCode>
                <c:ptCount val="4"/>
                <c:pt idx="0">
                  <c:v>1</c:v>
                </c:pt>
                <c:pt idx="1">
                  <c:v>1.7600149429548657</c:v>
                </c:pt>
                <c:pt idx="2">
                  <c:v>2.1526468609777014</c:v>
                </c:pt>
                <c:pt idx="3">
                  <c:v>2.6948495055018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13-4CAD-BD2B-7114EC142537}"/>
            </c:ext>
          </c:extLst>
        </c:ser>
        <c:ser>
          <c:idx val="3"/>
          <c:order val="3"/>
          <c:tx>
            <c:strRef>
              <c:f>'Sup. material 2'!$AO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O$4:$AO$7</c:f>
              <c:numCache>
                <c:formatCode>General</c:formatCode>
                <c:ptCount val="4"/>
                <c:pt idx="0">
                  <c:v>1</c:v>
                </c:pt>
                <c:pt idx="1">
                  <c:v>1.686598749327787</c:v>
                </c:pt>
                <c:pt idx="2">
                  <c:v>2.0456289972221668</c:v>
                </c:pt>
                <c:pt idx="3">
                  <c:v>2.6465419371105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13-4CAD-BD2B-7114EC142537}"/>
            </c:ext>
          </c:extLst>
        </c:ser>
        <c:ser>
          <c:idx val="4"/>
          <c:order val="4"/>
          <c:tx>
            <c:strRef>
              <c:f>'Sup. material 2'!$AP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P$4:$AP$7</c:f>
              <c:numCache>
                <c:formatCode>General</c:formatCode>
                <c:ptCount val="4"/>
                <c:pt idx="0">
                  <c:v>1</c:v>
                </c:pt>
                <c:pt idx="1">
                  <c:v>1.6370210344758465</c:v>
                </c:pt>
                <c:pt idx="2">
                  <c:v>2.0060360806757487</c:v>
                </c:pt>
                <c:pt idx="3">
                  <c:v>2.5695673575963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13-4CAD-BD2B-7114EC142537}"/>
            </c:ext>
          </c:extLst>
        </c:ser>
        <c:ser>
          <c:idx val="5"/>
          <c:order val="5"/>
          <c:tx>
            <c:strRef>
              <c:f>'Sup. material 2'!$AQ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Q$4:$AQ$7</c:f>
              <c:numCache>
                <c:formatCode>General</c:formatCode>
                <c:ptCount val="4"/>
                <c:pt idx="0">
                  <c:v>1</c:v>
                </c:pt>
                <c:pt idx="1">
                  <c:v>1.6073281027713011</c:v>
                </c:pt>
                <c:pt idx="2">
                  <c:v>1.9682787345699806</c:v>
                </c:pt>
                <c:pt idx="3">
                  <c:v>2.5203206603211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A13-4CAD-BD2B-7114EC1425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L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L$10:$AL$13</c:f>
              <c:numCache>
                <c:formatCode>General</c:formatCode>
                <c:ptCount val="4"/>
                <c:pt idx="0">
                  <c:v>0.18535684705539998</c:v>
                </c:pt>
                <c:pt idx="1">
                  <c:v>0.35827716104418544</c:v>
                </c:pt>
                <c:pt idx="2">
                  <c:v>0.51858434340310688</c:v>
                </c:pt>
                <c:pt idx="3">
                  <c:v>0.61502437585433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BF-4079-BD64-1C7BD3461D7E}"/>
            </c:ext>
          </c:extLst>
        </c:ser>
        <c:ser>
          <c:idx val="1"/>
          <c:order val="1"/>
          <c:tx>
            <c:strRef>
              <c:f>'Sup. material 2'!$AM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M$10:$AM$13</c:f>
              <c:numCache>
                <c:formatCode>General</c:formatCode>
                <c:ptCount val="4"/>
                <c:pt idx="0">
                  <c:v>0.18844335675934154</c:v>
                </c:pt>
                <c:pt idx="1">
                  <c:v>0.37732323282868807</c:v>
                </c:pt>
                <c:pt idx="2">
                  <c:v>0.49490218491024002</c:v>
                </c:pt>
                <c:pt idx="3">
                  <c:v>0.609374422396671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9BF-4079-BD64-1C7BD3461D7E}"/>
            </c:ext>
          </c:extLst>
        </c:ser>
        <c:ser>
          <c:idx val="2"/>
          <c:order val="2"/>
          <c:tx>
            <c:strRef>
              <c:f>'Sup. material 2'!$AN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N$10:$AN$13</c:f>
              <c:numCache>
                <c:formatCode>General</c:formatCode>
                <c:ptCount val="4"/>
                <c:pt idx="0">
                  <c:v>0.19952718856872184</c:v>
                </c:pt>
                <c:pt idx="1">
                  <c:v>0.38535093825310041</c:v>
                </c:pt>
                <c:pt idx="2">
                  <c:v>0.52051239648283165</c:v>
                </c:pt>
                <c:pt idx="3">
                  <c:v>0.634823765732389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9BF-4079-BD64-1C7BD3461D7E}"/>
            </c:ext>
          </c:extLst>
        </c:ser>
        <c:ser>
          <c:idx val="3"/>
          <c:order val="3"/>
          <c:tx>
            <c:strRef>
              <c:f>'Sup. material 2'!$AO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O$10:$AO$13</c:f>
              <c:numCache>
                <c:formatCode>General</c:formatCode>
                <c:ptCount val="4"/>
                <c:pt idx="0">
                  <c:v>0.21386438781047645</c:v>
                </c:pt>
                <c:pt idx="1">
                  <c:v>0.40966832603102393</c:v>
                </c:pt>
                <c:pt idx="2">
                  <c:v>0.54520365597375997</c:v>
                </c:pt>
                <c:pt idx="3">
                  <c:v>0.67995167262876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9BF-4079-BD64-1C7BD3461D7E}"/>
            </c:ext>
          </c:extLst>
        </c:ser>
        <c:ser>
          <c:idx val="4"/>
          <c:order val="4"/>
          <c:tx>
            <c:strRef>
              <c:f>'Sup. material 2'!$AP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P$10:$AP$13</c:f>
              <c:numCache>
                <c:formatCode>General</c:formatCode>
                <c:ptCount val="4"/>
                <c:pt idx="0">
                  <c:v>0.19051316881086483</c:v>
                </c:pt>
                <c:pt idx="1">
                  <c:v>0.43217779304212051</c:v>
                </c:pt>
                <c:pt idx="2">
                  <c:v>0.58306808622859185</c:v>
                </c:pt>
                <c:pt idx="3">
                  <c:v>0.69107090624895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BF-4079-BD64-1C7BD3461D7E}"/>
            </c:ext>
          </c:extLst>
        </c:ser>
        <c:ser>
          <c:idx val="5"/>
          <c:order val="5"/>
          <c:tx>
            <c:strRef>
              <c:f>'Sup. material 2'!$AQ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Q$10:$AQ$13</c:f>
              <c:numCache>
                <c:formatCode>General</c:formatCode>
                <c:ptCount val="4"/>
                <c:pt idx="0">
                  <c:v>0.19437732161019494</c:v>
                </c:pt>
                <c:pt idx="1">
                  <c:v>0.50761673992097045</c:v>
                </c:pt>
                <c:pt idx="2">
                  <c:v>0.67307735264112845</c:v>
                </c:pt>
                <c:pt idx="3">
                  <c:v>0.73441156305829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BF-4079-BD64-1C7BD3461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</a:t>
            </a:r>
            <a:r>
              <a:rPr lang="en-US" altLang="ja-JP" baseline="0"/>
              <a:t> KE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S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S$4:$AS$7</c:f>
              <c:numCache>
                <c:formatCode>General</c:formatCode>
                <c:ptCount val="4"/>
                <c:pt idx="0">
                  <c:v>1</c:v>
                </c:pt>
                <c:pt idx="1">
                  <c:v>1.566911738662438</c:v>
                </c:pt>
                <c:pt idx="2">
                  <c:v>2.0840318498230461</c:v>
                </c:pt>
                <c:pt idx="3">
                  <c:v>2.47110950867617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B0-4A21-B0FB-82F1CB64D74C}"/>
            </c:ext>
          </c:extLst>
        </c:ser>
        <c:ser>
          <c:idx val="1"/>
          <c:order val="1"/>
          <c:tx>
            <c:strRef>
              <c:f>'Sup. material 2'!$AT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T$4:$AT$7</c:f>
              <c:numCache>
                <c:formatCode>General</c:formatCode>
                <c:ptCount val="4"/>
                <c:pt idx="0">
                  <c:v>1</c:v>
                </c:pt>
                <c:pt idx="1">
                  <c:v>1.667594878584266</c:v>
                </c:pt>
                <c:pt idx="2">
                  <c:v>2.2030329216735063</c:v>
                </c:pt>
                <c:pt idx="3">
                  <c:v>2.5691942312262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B0-4A21-B0FB-82F1CB64D74C}"/>
            </c:ext>
          </c:extLst>
        </c:ser>
        <c:ser>
          <c:idx val="2"/>
          <c:order val="2"/>
          <c:tx>
            <c:strRef>
              <c:f>'Sup. material 2'!$AU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U$4:$AU$7</c:f>
              <c:numCache>
                <c:formatCode>General</c:formatCode>
                <c:ptCount val="4"/>
                <c:pt idx="0">
                  <c:v>1</c:v>
                </c:pt>
                <c:pt idx="1">
                  <c:v>1.7163531259902824</c:v>
                </c:pt>
                <c:pt idx="2">
                  <c:v>2.2113339911702932</c:v>
                </c:pt>
                <c:pt idx="3">
                  <c:v>2.5778592574023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2B0-4A21-B0FB-82F1CB64D74C}"/>
            </c:ext>
          </c:extLst>
        </c:ser>
        <c:ser>
          <c:idx val="3"/>
          <c:order val="3"/>
          <c:tx>
            <c:strRef>
              <c:f>'Sup. material 2'!$AV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V$4:$AV$7</c:f>
              <c:numCache>
                <c:formatCode>General</c:formatCode>
                <c:ptCount val="4"/>
                <c:pt idx="0">
                  <c:v>1</c:v>
                </c:pt>
                <c:pt idx="1">
                  <c:v>1.6947171662551517</c:v>
                </c:pt>
                <c:pt idx="2">
                  <c:v>2.1588815194866027</c:v>
                </c:pt>
                <c:pt idx="3">
                  <c:v>2.5520447781662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2B0-4A21-B0FB-82F1CB64D74C}"/>
            </c:ext>
          </c:extLst>
        </c:ser>
        <c:ser>
          <c:idx val="4"/>
          <c:order val="4"/>
          <c:tx>
            <c:strRef>
              <c:f>'Sup. material 2'!$AW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W$4:$AW$7</c:f>
              <c:numCache>
                <c:formatCode>General</c:formatCode>
                <c:ptCount val="4"/>
                <c:pt idx="0">
                  <c:v>1</c:v>
                </c:pt>
                <c:pt idx="1">
                  <c:v>1.666063743788186</c:v>
                </c:pt>
                <c:pt idx="2">
                  <c:v>2.1333148473005568</c:v>
                </c:pt>
                <c:pt idx="3">
                  <c:v>2.4974961261883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2B0-4A21-B0FB-82F1CB64D74C}"/>
            </c:ext>
          </c:extLst>
        </c:ser>
        <c:ser>
          <c:idx val="5"/>
          <c:order val="5"/>
          <c:tx>
            <c:strRef>
              <c:f>'Sup. material 2'!$AX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X$4:$AX$7</c:f>
              <c:numCache>
                <c:formatCode>General</c:formatCode>
                <c:ptCount val="4"/>
                <c:pt idx="0">
                  <c:v>1</c:v>
                </c:pt>
                <c:pt idx="1">
                  <c:v>1.6234278841051424</c:v>
                </c:pt>
                <c:pt idx="2">
                  <c:v>2.0702354025385565</c:v>
                </c:pt>
                <c:pt idx="3">
                  <c:v>2.4352346932386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2B0-4A21-B0FB-82F1CB64D7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S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S$10:$AS$13</c:f>
              <c:numCache>
                <c:formatCode>General</c:formatCode>
                <c:ptCount val="4"/>
                <c:pt idx="0">
                  <c:v>0.17411203510355458</c:v>
                </c:pt>
                <c:pt idx="1">
                  <c:v>0.39624835138895692</c:v>
                </c:pt>
                <c:pt idx="2">
                  <c:v>0.41602308237942748</c:v>
                </c:pt>
                <c:pt idx="3">
                  <c:v>0.53540039440359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0C-4FAA-9B4E-24B065097CD5}"/>
            </c:ext>
          </c:extLst>
        </c:ser>
        <c:ser>
          <c:idx val="1"/>
          <c:order val="1"/>
          <c:tx>
            <c:strRef>
              <c:f>'Sup. material 2'!$AT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T$10:$AT$13</c:f>
              <c:numCache>
                <c:formatCode>General</c:formatCode>
                <c:ptCount val="4"/>
                <c:pt idx="0">
                  <c:v>0.20440237300784223</c:v>
                </c:pt>
                <c:pt idx="1">
                  <c:v>0.42834961879572392</c:v>
                </c:pt>
                <c:pt idx="2">
                  <c:v>0.41116865061863705</c:v>
                </c:pt>
                <c:pt idx="3">
                  <c:v>0.48458067426636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0C-4FAA-9B4E-24B065097CD5}"/>
            </c:ext>
          </c:extLst>
        </c:ser>
        <c:ser>
          <c:idx val="2"/>
          <c:order val="2"/>
          <c:tx>
            <c:strRef>
              <c:f>'Sup. material 2'!$AU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U$10:$AU$13</c:f>
              <c:numCache>
                <c:formatCode>General</c:formatCode>
                <c:ptCount val="4"/>
                <c:pt idx="0">
                  <c:v>0.20051780937690483</c:v>
                </c:pt>
                <c:pt idx="1">
                  <c:v>0.39999869110082981</c:v>
                </c:pt>
                <c:pt idx="2">
                  <c:v>0.4078608764111375</c:v>
                </c:pt>
                <c:pt idx="3">
                  <c:v>0.567167365494905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0C-4FAA-9B4E-24B065097CD5}"/>
            </c:ext>
          </c:extLst>
        </c:ser>
        <c:ser>
          <c:idx val="3"/>
          <c:order val="3"/>
          <c:tx>
            <c:strRef>
              <c:f>'Sup. material 2'!$AV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V$10:$AV$13</c:f>
              <c:numCache>
                <c:formatCode>General</c:formatCode>
                <c:ptCount val="4"/>
                <c:pt idx="0">
                  <c:v>0.21324098556937562</c:v>
                </c:pt>
                <c:pt idx="1">
                  <c:v>0.40165658239302937</c:v>
                </c:pt>
                <c:pt idx="2">
                  <c:v>0.4349875804009472</c:v>
                </c:pt>
                <c:pt idx="3">
                  <c:v>0.612158774841057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0C-4FAA-9B4E-24B065097CD5}"/>
            </c:ext>
          </c:extLst>
        </c:ser>
        <c:ser>
          <c:idx val="4"/>
          <c:order val="4"/>
          <c:tx>
            <c:strRef>
              <c:f>'Sup. material 2'!$AW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W$10:$AW$13</c:f>
              <c:numCache>
                <c:formatCode>General</c:formatCode>
                <c:ptCount val="4"/>
                <c:pt idx="0">
                  <c:v>0.22110313667957179</c:v>
                </c:pt>
                <c:pt idx="1">
                  <c:v>0.44866543670014886</c:v>
                </c:pt>
                <c:pt idx="2">
                  <c:v>0.4813060542878132</c:v>
                </c:pt>
                <c:pt idx="3">
                  <c:v>0.693831047884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0C-4FAA-9B4E-24B065097CD5}"/>
            </c:ext>
          </c:extLst>
        </c:ser>
        <c:ser>
          <c:idx val="5"/>
          <c:order val="5"/>
          <c:tx>
            <c:strRef>
              <c:f>'Sup. material 2'!$AX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X$10:$AX$13</c:f>
              <c:numCache>
                <c:formatCode>General</c:formatCode>
                <c:ptCount val="4"/>
                <c:pt idx="0">
                  <c:v>0.22050100993858676</c:v>
                </c:pt>
                <c:pt idx="1">
                  <c:v>0.46412364242697518</c:v>
                </c:pt>
                <c:pt idx="2">
                  <c:v>0.58785483527837223</c:v>
                </c:pt>
                <c:pt idx="3">
                  <c:v>0.75818684625021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B0C-4FAA-9B4E-24B065097C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5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Z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Z$4:$AZ$7</c:f>
              <c:numCache>
                <c:formatCode>General</c:formatCode>
                <c:ptCount val="4"/>
                <c:pt idx="0">
                  <c:v>1</c:v>
                </c:pt>
                <c:pt idx="1">
                  <c:v>1.3696742446968313</c:v>
                </c:pt>
                <c:pt idx="2">
                  <c:v>1.8936107090552095</c:v>
                </c:pt>
                <c:pt idx="3">
                  <c:v>2.6181472169176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A4-4EBE-940F-A4EB1F94E629}"/>
            </c:ext>
          </c:extLst>
        </c:ser>
        <c:ser>
          <c:idx val="1"/>
          <c:order val="1"/>
          <c:tx>
            <c:strRef>
              <c:f>'Sup. material 2'!$BA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A$4:$BA$7</c:f>
              <c:numCache>
                <c:formatCode>General</c:formatCode>
                <c:ptCount val="4"/>
                <c:pt idx="0">
                  <c:v>1</c:v>
                </c:pt>
                <c:pt idx="1">
                  <c:v>1.456994016462944</c:v>
                </c:pt>
                <c:pt idx="2">
                  <c:v>1.9720004397856026</c:v>
                </c:pt>
                <c:pt idx="3">
                  <c:v>2.7172792269353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A4-4EBE-940F-A4EB1F94E629}"/>
            </c:ext>
          </c:extLst>
        </c:ser>
        <c:ser>
          <c:idx val="2"/>
          <c:order val="2"/>
          <c:tx>
            <c:strRef>
              <c:f>'Sup. material 2'!$BB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B$4:$BB$7</c:f>
              <c:numCache>
                <c:formatCode>General</c:formatCode>
                <c:ptCount val="4"/>
                <c:pt idx="0">
                  <c:v>1</c:v>
                </c:pt>
                <c:pt idx="1">
                  <c:v>1.4975877896446557</c:v>
                </c:pt>
                <c:pt idx="2">
                  <c:v>1.9921898563276579</c:v>
                </c:pt>
                <c:pt idx="3">
                  <c:v>2.70144764772297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A4-4EBE-940F-A4EB1F94E629}"/>
            </c:ext>
          </c:extLst>
        </c:ser>
        <c:ser>
          <c:idx val="3"/>
          <c:order val="3"/>
          <c:tx>
            <c:strRef>
              <c:f>'Sup. material 2'!$BC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C$4:$BC$7</c:f>
              <c:numCache>
                <c:formatCode>General</c:formatCode>
                <c:ptCount val="4"/>
                <c:pt idx="0">
                  <c:v>1</c:v>
                </c:pt>
                <c:pt idx="1">
                  <c:v>1.4621235756908029</c:v>
                </c:pt>
                <c:pt idx="2">
                  <c:v>1.9191324784380004</c:v>
                </c:pt>
                <c:pt idx="3">
                  <c:v>2.6203069579073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A4-4EBE-940F-A4EB1F94E629}"/>
            </c:ext>
          </c:extLst>
        </c:ser>
        <c:ser>
          <c:idx val="4"/>
          <c:order val="4"/>
          <c:tx>
            <c:strRef>
              <c:f>'Sup. material 2'!$BD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D$4:$BD$7</c:f>
              <c:numCache>
                <c:formatCode>General</c:formatCode>
                <c:ptCount val="4"/>
                <c:pt idx="0">
                  <c:v>1</c:v>
                </c:pt>
                <c:pt idx="1">
                  <c:v>1.4204205013905127</c:v>
                </c:pt>
                <c:pt idx="2">
                  <c:v>1.8550086508823089</c:v>
                </c:pt>
                <c:pt idx="3">
                  <c:v>2.54516716541374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A4-4EBE-940F-A4EB1F94E629}"/>
            </c:ext>
          </c:extLst>
        </c:ser>
        <c:ser>
          <c:idx val="5"/>
          <c:order val="5"/>
          <c:tx>
            <c:strRef>
              <c:f>'Sup. material 2'!$BE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E$4:$BE$7</c:f>
              <c:numCache>
                <c:formatCode>General</c:formatCode>
                <c:ptCount val="4"/>
                <c:pt idx="0">
                  <c:v>1</c:v>
                </c:pt>
                <c:pt idx="1">
                  <c:v>1.3749026675408389</c:v>
                </c:pt>
                <c:pt idx="2">
                  <c:v>1.7867991040732543</c:v>
                </c:pt>
                <c:pt idx="3">
                  <c:v>2.4516024029136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A4-4EBE-940F-A4EB1F94E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Z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Z$10:$AZ$13</c:f>
              <c:numCache>
                <c:formatCode>General</c:formatCode>
                <c:ptCount val="4"/>
                <c:pt idx="0">
                  <c:v>0.19975744199308487</c:v>
                </c:pt>
                <c:pt idx="1">
                  <c:v>0.28289554765338942</c:v>
                </c:pt>
                <c:pt idx="2">
                  <c:v>0.4618070608453152</c:v>
                </c:pt>
                <c:pt idx="3">
                  <c:v>0.52683318379459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70D-4B8E-A282-10D1D86834CD}"/>
            </c:ext>
          </c:extLst>
        </c:ser>
        <c:ser>
          <c:idx val="1"/>
          <c:order val="1"/>
          <c:tx>
            <c:strRef>
              <c:f>'Sup. material 2'!$BA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A$10:$BA$13</c:f>
              <c:numCache>
                <c:formatCode>General</c:formatCode>
                <c:ptCount val="4"/>
                <c:pt idx="0">
                  <c:v>0.19249828364873289</c:v>
                </c:pt>
                <c:pt idx="1">
                  <c:v>0.32013566973978025</c:v>
                </c:pt>
                <c:pt idx="2">
                  <c:v>0.4727806348128904</c:v>
                </c:pt>
                <c:pt idx="3">
                  <c:v>0.496359251528600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0D-4B8E-A282-10D1D86834CD}"/>
            </c:ext>
          </c:extLst>
        </c:ser>
        <c:ser>
          <c:idx val="2"/>
          <c:order val="2"/>
          <c:tx>
            <c:strRef>
              <c:f>'Sup. material 2'!$BB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B$10:$BB$13</c:f>
              <c:numCache>
                <c:formatCode>General</c:formatCode>
                <c:ptCount val="4"/>
                <c:pt idx="0">
                  <c:v>0.17575336182876494</c:v>
                </c:pt>
                <c:pt idx="1">
                  <c:v>0.36870595233488834</c:v>
                </c:pt>
                <c:pt idx="2">
                  <c:v>0.49106040855601213</c:v>
                </c:pt>
                <c:pt idx="3">
                  <c:v>0.591633076127898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70D-4B8E-A282-10D1D86834CD}"/>
            </c:ext>
          </c:extLst>
        </c:ser>
        <c:ser>
          <c:idx val="3"/>
          <c:order val="3"/>
          <c:tx>
            <c:strRef>
              <c:f>'Sup. material 2'!$BC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C$10:$BC$13</c:f>
              <c:numCache>
                <c:formatCode>General</c:formatCode>
                <c:ptCount val="4"/>
                <c:pt idx="0">
                  <c:v>0.19731326059814919</c:v>
                </c:pt>
                <c:pt idx="1">
                  <c:v>0.46565391298847286</c:v>
                </c:pt>
                <c:pt idx="2">
                  <c:v>0.55055595406838986</c:v>
                </c:pt>
                <c:pt idx="3">
                  <c:v>0.632385772613953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70D-4B8E-A282-10D1D86834CD}"/>
            </c:ext>
          </c:extLst>
        </c:ser>
        <c:ser>
          <c:idx val="4"/>
          <c:order val="4"/>
          <c:tx>
            <c:strRef>
              <c:f>'Sup. material 2'!$BD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D$10:$BD$13</c:f>
              <c:numCache>
                <c:formatCode>General</c:formatCode>
                <c:ptCount val="4"/>
                <c:pt idx="0">
                  <c:v>0.19825132031439258</c:v>
                </c:pt>
                <c:pt idx="1">
                  <c:v>0.55887889515529154</c:v>
                </c:pt>
                <c:pt idx="2">
                  <c:v>0.66628822279743638</c:v>
                </c:pt>
                <c:pt idx="3">
                  <c:v>0.72069447403092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70D-4B8E-A282-10D1D86834CD}"/>
            </c:ext>
          </c:extLst>
        </c:ser>
        <c:ser>
          <c:idx val="5"/>
          <c:order val="5"/>
          <c:tx>
            <c:strRef>
              <c:f>'Sup. material 2'!$BE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E$10:$BE$13</c:f>
              <c:numCache>
                <c:formatCode>General</c:formatCode>
                <c:ptCount val="4"/>
                <c:pt idx="0">
                  <c:v>0.19201686908875754</c:v>
                </c:pt>
                <c:pt idx="1">
                  <c:v>0.65516726160642069</c:v>
                </c:pt>
                <c:pt idx="2">
                  <c:v>0.76510593551425621</c:v>
                </c:pt>
                <c:pt idx="3">
                  <c:v>0.78116408212789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70D-4B8E-A282-10D1D86834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</a:t>
            </a:r>
            <a:r>
              <a:rPr lang="en-US" altLang="ja-JP" baseline="0"/>
              <a:t> BM6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G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G$4:$BG$7</c:f>
              <c:numCache>
                <c:formatCode>General</c:formatCode>
                <c:ptCount val="4"/>
                <c:pt idx="0">
                  <c:v>1</c:v>
                </c:pt>
                <c:pt idx="1">
                  <c:v>1.5429110602614449</c:v>
                </c:pt>
                <c:pt idx="2">
                  <c:v>2.1369759853084997</c:v>
                </c:pt>
                <c:pt idx="3">
                  <c:v>2.6477233058602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AD-4929-90F7-5103BD1ECBC3}"/>
            </c:ext>
          </c:extLst>
        </c:ser>
        <c:ser>
          <c:idx val="1"/>
          <c:order val="1"/>
          <c:tx>
            <c:strRef>
              <c:f>'Sup. material 2'!$BH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H$4:$BH$7</c:f>
              <c:numCache>
                <c:formatCode>General</c:formatCode>
                <c:ptCount val="4"/>
                <c:pt idx="0">
                  <c:v>1</c:v>
                </c:pt>
                <c:pt idx="1">
                  <c:v>1.6546739404274986</c:v>
                </c:pt>
                <c:pt idx="2">
                  <c:v>2.2374744492253926</c:v>
                </c:pt>
                <c:pt idx="3">
                  <c:v>2.71955881470823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7AD-4929-90F7-5103BD1ECBC3}"/>
            </c:ext>
          </c:extLst>
        </c:ser>
        <c:ser>
          <c:idx val="2"/>
          <c:order val="2"/>
          <c:tx>
            <c:strRef>
              <c:f>'Sup. material 2'!$BI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I$4:$BI$7</c:f>
              <c:numCache>
                <c:formatCode>General</c:formatCode>
                <c:ptCount val="4"/>
                <c:pt idx="0">
                  <c:v>1</c:v>
                </c:pt>
                <c:pt idx="1">
                  <c:v>1.6977084341683764</c:v>
                </c:pt>
                <c:pt idx="2">
                  <c:v>2.2891911444073649</c:v>
                </c:pt>
                <c:pt idx="3">
                  <c:v>2.69684849533481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AD-4929-90F7-5103BD1ECBC3}"/>
            </c:ext>
          </c:extLst>
        </c:ser>
        <c:ser>
          <c:idx val="3"/>
          <c:order val="3"/>
          <c:tx>
            <c:strRef>
              <c:f>'Sup. material 2'!$BJ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J$4:$BJ$7</c:f>
              <c:numCache>
                <c:formatCode>General</c:formatCode>
                <c:ptCount val="4"/>
                <c:pt idx="0">
                  <c:v>1</c:v>
                </c:pt>
                <c:pt idx="1">
                  <c:v>1.650371855891565</c:v>
                </c:pt>
                <c:pt idx="2">
                  <c:v>2.241926849188062</c:v>
                </c:pt>
                <c:pt idx="3">
                  <c:v>2.6234796968481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AD-4929-90F7-5103BD1ECBC3}"/>
            </c:ext>
          </c:extLst>
        </c:ser>
        <c:ser>
          <c:idx val="4"/>
          <c:order val="4"/>
          <c:tx>
            <c:strRef>
              <c:f>'Sup. material 2'!$BK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K$4:$BK$7</c:f>
              <c:numCache>
                <c:formatCode>General</c:formatCode>
                <c:ptCount val="4"/>
                <c:pt idx="0">
                  <c:v>1</c:v>
                </c:pt>
                <c:pt idx="1">
                  <c:v>1.621164488687415</c:v>
                </c:pt>
                <c:pt idx="2">
                  <c:v>2.2426254327833157</c:v>
                </c:pt>
                <c:pt idx="3">
                  <c:v>2.5713403154414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AD-4929-90F7-5103BD1ECBC3}"/>
            </c:ext>
          </c:extLst>
        </c:ser>
        <c:ser>
          <c:idx val="5"/>
          <c:order val="5"/>
          <c:tx>
            <c:strRef>
              <c:f>'Sup. material 2'!$BL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L$4:$BL$7</c:f>
              <c:numCache>
                <c:formatCode>General</c:formatCode>
                <c:ptCount val="4"/>
                <c:pt idx="0">
                  <c:v>1</c:v>
                </c:pt>
                <c:pt idx="1">
                  <c:v>1.631128396818958</c:v>
                </c:pt>
                <c:pt idx="2">
                  <c:v>2.1779081649840006</c:v>
                </c:pt>
                <c:pt idx="3">
                  <c:v>2.5047790148757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7AD-4929-90F7-5103BD1ECB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G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G$10:$BG$13</c:f>
              <c:numCache>
                <c:formatCode>General</c:formatCode>
                <c:ptCount val="4"/>
                <c:pt idx="0">
                  <c:v>0.18954200512308633</c:v>
                </c:pt>
                <c:pt idx="1">
                  <c:v>0.270213604430531</c:v>
                </c:pt>
                <c:pt idx="2">
                  <c:v>0.3998935346874376</c:v>
                </c:pt>
                <c:pt idx="3">
                  <c:v>0.648299792668559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FC-4E2E-A959-9E3C95CD5493}"/>
            </c:ext>
          </c:extLst>
        </c:ser>
        <c:ser>
          <c:idx val="1"/>
          <c:order val="1"/>
          <c:tx>
            <c:strRef>
              <c:f>'Sup. material 2'!$BH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H$10:$BH$13</c:f>
              <c:numCache>
                <c:formatCode>General</c:formatCode>
                <c:ptCount val="4"/>
                <c:pt idx="0">
                  <c:v>0.21535699619424548</c:v>
                </c:pt>
                <c:pt idx="1">
                  <c:v>0.22052195535056532</c:v>
                </c:pt>
                <c:pt idx="2">
                  <c:v>0.38772255440425402</c:v>
                </c:pt>
                <c:pt idx="3">
                  <c:v>0.62932915531788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FC-4E2E-A959-9E3C95CD5493}"/>
            </c:ext>
          </c:extLst>
        </c:ser>
        <c:ser>
          <c:idx val="2"/>
          <c:order val="2"/>
          <c:tx>
            <c:strRef>
              <c:f>'Sup. material 2'!$BI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I$10:$BI$13</c:f>
              <c:numCache>
                <c:formatCode>General</c:formatCode>
                <c:ptCount val="4"/>
                <c:pt idx="0">
                  <c:v>0.20565729596915763</c:v>
                </c:pt>
                <c:pt idx="1">
                  <c:v>0.20491187157675789</c:v>
                </c:pt>
                <c:pt idx="2">
                  <c:v>0.36809465479927833</c:v>
                </c:pt>
                <c:pt idx="3">
                  <c:v>0.58422415931631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FC-4E2E-A959-9E3C95CD5493}"/>
            </c:ext>
          </c:extLst>
        </c:ser>
        <c:ser>
          <c:idx val="3"/>
          <c:order val="3"/>
          <c:tx>
            <c:strRef>
              <c:f>'Sup. material 2'!$BJ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J$10:$BJ$13</c:f>
              <c:numCache>
                <c:formatCode>General</c:formatCode>
                <c:ptCount val="4"/>
                <c:pt idx="0">
                  <c:v>0.20460645550162387</c:v>
                </c:pt>
                <c:pt idx="1">
                  <c:v>0.19990143313502709</c:v>
                </c:pt>
                <c:pt idx="2">
                  <c:v>0.34478323282868195</c:v>
                </c:pt>
                <c:pt idx="3">
                  <c:v>0.56587476742314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FC-4E2E-A959-9E3C95CD5493}"/>
            </c:ext>
          </c:extLst>
        </c:ser>
        <c:ser>
          <c:idx val="4"/>
          <c:order val="4"/>
          <c:tx>
            <c:strRef>
              <c:f>'Sup. material 2'!$BK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K$10:$BK$13</c:f>
              <c:numCache>
                <c:formatCode>General</c:formatCode>
                <c:ptCount val="4"/>
                <c:pt idx="0">
                  <c:v>0.21728126375857337</c:v>
                </c:pt>
                <c:pt idx="1">
                  <c:v>0.19660394358205174</c:v>
                </c:pt>
                <c:pt idx="2">
                  <c:v>0.37481150652683493</c:v>
                </c:pt>
                <c:pt idx="3">
                  <c:v>0.56696430112888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2FC-4E2E-A959-9E3C95CD5493}"/>
            </c:ext>
          </c:extLst>
        </c:ser>
        <c:ser>
          <c:idx val="5"/>
          <c:order val="5"/>
          <c:tx>
            <c:strRef>
              <c:f>'Sup. material 2'!$BL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L$10:$BL$13</c:f>
              <c:numCache>
                <c:formatCode>General</c:formatCode>
                <c:ptCount val="4"/>
                <c:pt idx="0">
                  <c:v>0.21336379882865297</c:v>
                </c:pt>
                <c:pt idx="1">
                  <c:v>0.22204179250162911</c:v>
                </c:pt>
                <c:pt idx="2">
                  <c:v>0.41801478408950327</c:v>
                </c:pt>
                <c:pt idx="3">
                  <c:v>0.62125259478719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2FC-4E2E-A959-9E3C95CD54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N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N$4:$BN$7</c:f>
              <c:numCache>
                <c:formatCode>General</c:formatCode>
                <c:ptCount val="4"/>
                <c:pt idx="0">
                  <c:v>1</c:v>
                </c:pt>
                <c:pt idx="1">
                  <c:v>1.5889638127099517</c:v>
                </c:pt>
                <c:pt idx="2">
                  <c:v>1.9857000641986178</c:v>
                </c:pt>
                <c:pt idx="3">
                  <c:v>2.43967417031696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0D5-410B-A14E-6825294B845A}"/>
            </c:ext>
          </c:extLst>
        </c:ser>
        <c:ser>
          <c:idx val="1"/>
          <c:order val="1"/>
          <c:tx>
            <c:strRef>
              <c:f>'Sup. material 2'!$BO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O$4:$BO$7</c:f>
              <c:numCache>
                <c:formatCode>General</c:formatCode>
                <c:ptCount val="4"/>
                <c:pt idx="0">
                  <c:v>1</c:v>
                </c:pt>
                <c:pt idx="1">
                  <c:v>1.7215730785217169</c:v>
                </c:pt>
                <c:pt idx="2">
                  <c:v>2.1072127839860935</c:v>
                </c:pt>
                <c:pt idx="3">
                  <c:v>2.57673438319328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0D5-410B-A14E-6825294B845A}"/>
            </c:ext>
          </c:extLst>
        </c:ser>
        <c:ser>
          <c:idx val="2"/>
          <c:order val="2"/>
          <c:tx>
            <c:strRef>
              <c:f>'Sup. material 2'!$BP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P$4:$BP$7</c:f>
              <c:numCache>
                <c:formatCode>General</c:formatCode>
                <c:ptCount val="4"/>
                <c:pt idx="0">
                  <c:v>1</c:v>
                </c:pt>
                <c:pt idx="1">
                  <c:v>1.746922344099886</c:v>
                </c:pt>
                <c:pt idx="2">
                  <c:v>2.1373458074299578</c:v>
                </c:pt>
                <c:pt idx="3">
                  <c:v>2.58774366134495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0D5-410B-A14E-6825294B845A}"/>
            </c:ext>
          </c:extLst>
        </c:ser>
        <c:ser>
          <c:idx val="3"/>
          <c:order val="3"/>
          <c:tx>
            <c:strRef>
              <c:f>'Sup. material 2'!$BQ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Q$4:$BQ$7</c:f>
              <c:numCache>
                <c:formatCode>General</c:formatCode>
                <c:ptCount val="4"/>
                <c:pt idx="0">
                  <c:v>1</c:v>
                </c:pt>
                <c:pt idx="1">
                  <c:v>1.7034062031378854</c:v>
                </c:pt>
                <c:pt idx="2">
                  <c:v>2.093052511108124</c:v>
                </c:pt>
                <c:pt idx="3">
                  <c:v>2.4904813762390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0D5-410B-A14E-6825294B845A}"/>
            </c:ext>
          </c:extLst>
        </c:ser>
        <c:ser>
          <c:idx val="4"/>
          <c:order val="4"/>
          <c:tx>
            <c:strRef>
              <c:f>'Sup. material 2'!$BR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R$4:$BR$7</c:f>
              <c:numCache>
                <c:formatCode>General</c:formatCode>
                <c:ptCount val="4"/>
                <c:pt idx="0">
                  <c:v>1</c:v>
                </c:pt>
                <c:pt idx="1">
                  <c:v>1.658377298495187</c:v>
                </c:pt>
                <c:pt idx="2">
                  <c:v>2.0523756906648267</c:v>
                </c:pt>
                <c:pt idx="3">
                  <c:v>2.41657370053271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0D5-410B-A14E-6825294B845A}"/>
            </c:ext>
          </c:extLst>
        </c:ser>
        <c:ser>
          <c:idx val="5"/>
          <c:order val="5"/>
          <c:tx>
            <c:strRef>
              <c:f>'Sup. material 2'!$BS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S$4:$BS$7</c:f>
              <c:numCache>
                <c:formatCode>General</c:formatCode>
                <c:ptCount val="4"/>
                <c:pt idx="0">
                  <c:v>1</c:v>
                </c:pt>
                <c:pt idx="1">
                  <c:v>1.6243703450421203</c:v>
                </c:pt>
                <c:pt idx="2">
                  <c:v>2.013936695053427</c:v>
                </c:pt>
                <c:pt idx="3">
                  <c:v>2.3632871318292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0D5-410B-A14E-6825294B84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$10:$C$13</c:f>
              <c:numCache>
                <c:formatCode>General</c:formatCode>
                <c:ptCount val="4"/>
                <c:pt idx="0">
                  <c:v>0.17216040924580681</c:v>
                </c:pt>
                <c:pt idx="1">
                  <c:v>0.30782543508453059</c:v>
                </c:pt>
                <c:pt idx="2">
                  <c:v>0.3337412452556261</c:v>
                </c:pt>
                <c:pt idx="3">
                  <c:v>0.425602894673360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09-4E74-B3E8-FB94A40546F8}"/>
            </c:ext>
          </c:extLst>
        </c:ser>
        <c:ser>
          <c:idx val="1"/>
          <c:order val="1"/>
          <c:tx>
            <c:strRef>
              <c:f>'Sup. material 2'!$D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$10:$D$13</c:f>
              <c:numCache>
                <c:formatCode>General</c:formatCode>
                <c:ptCount val="4"/>
                <c:pt idx="0">
                  <c:v>0.1908447173701785</c:v>
                </c:pt>
                <c:pt idx="1">
                  <c:v>0.30079344434587285</c:v>
                </c:pt>
                <c:pt idx="2">
                  <c:v>0.31821295661477733</c:v>
                </c:pt>
                <c:pt idx="3">
                  <c:v>0.44524122799212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09-4E74-B3E8-FB94A40546F8}"/>
            </c:ext>
          </c:extLst>
        </c:ser>
        <c:ser>
          <c:idx val="2"/>
          <c:order val="2"/>
          <c:tx>
            <c:strRef>
              <c:f>'Sup. material 2'!$E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$10:$E$13</c:f>
              <c:numCache>
                <c:formatCode>General</c:formatCode>
                <c:ptCount val="4"/>
                <c:pt idx="0">
                  <c:v>0.22407033523197073</c:v>
                </c:pt>
                <c:pt idx="1">
                  <c:v>0.31032775047158595</c:v>
                </c:pt>
                <c:pt idx="2">
                  <c:v>0.2692361973867865</c:v>
                </c:pt>
                <c:pt idx="3">
                  <c:v>0.465953746317419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009-4E74-B3E8-FB94A40546F8}"/>
            </c:ext>
          </c:extLst>
        </c:ser>
        <c:ser>
          <c:idx val="3"/>
          <c:order val="3"/>
          <c:tx>
            <c:strRef>
              <c:f>'Sup. material 2'!$F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F$10:$F$13</c:f>
              <c:numCache>
                <c:formatCode>General</c:formatCode>
                <c:ptCount val="4"/>
                <c:pt idx="0">
                  <c:v>0.17888480890067338</c:v>
                </c:pt>
                <c:pt idx="1">
                  <c:v>0.37551170215908414</c:v>
                </c:pt>
                <c:pt idx="2">
                  <c:v>0.31685840234907392</c:v>
                </c:pt>
                <c:pt idx="3">
                  <c:v>0.507479551902383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009-4E74-B3E8-FB94A40546F8}"/>
            </c:ext>
          </c:extLst>
        </c:ser>
        <c:ser>
          <c:idx val="4"/>
          <c:order val="4"/>
          <c:tx>
            <c:strRef>
              <c:f>'Sup. material 2'!$G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G$10:$G$13</c:f>
              <c:numCache>
                <c:formatCode>General</c:formatCode>
                <c:ptCount val="4"/>
                <c:pt idx="0">
                  <c:v>0.19214495113441168</c:v>
                </c:pt>
                <c:pt idx="1">
                  <c:v>0.43188426777991096</c:v>
                </c:pt>
                <c:pt idx="2">
                  <c:v>0.3542944030673027</c:v>
                </c:pt>
                <c:pt idx="3">
                  <c:v>0.575539489481244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009-4E74-B3E8-FB94A40546F8}"/>
            </c:ext>
          </c:extLst>
        </c:ser>
        <c:ser>
          <c:idx val="5"/>
          <c:order val="5"/>
          <c:tx>
            <c:strRef>
              <c:f>'Sup. material 2'!$H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H$10:$H$13</c:f>
              <c:numCache>
                <c:formatCode>General</c:formatCode>
                <c:ptCount val="4"/>
                <c:pt idx="0">
                  <c:v>0.21485072035479288</c:v>
                </c:pt>
                <c:pt idx="1">
                  <c:v>0.50150504803447404</c:v>
                </c:pt>
                <c:pt idx="2">
                  <c:v>0.45561073451747958</c:v>
                </c:pt>
                <c:pt idx="3">
                  <c:v>0.62795445226083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009-4E74-B3E8-FB94A40546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N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N$10:$BN$13</c:f>
              <c:numCache>
                <c:formatCode>General</c:formatCode>
                <c:ptCount val="4"/>
                <c:pt idx="0">
                  <c:v>0.20111130282018</c:v>
                </c:pt>
                <c:pt idx="1">
                  <c:v>0.3194018908218994</c:v>
                </c:pt>
                <c:pt idx="2">
                  <c:v>0.44626817456738171</c:v>
                </c:pt>
                <c:pt idx="3">
                  <c:v>0.59868807679111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ACE-47FA-A518-A9808403921A}"/>
            </c:ext>
          </c:extLst>
        </c:ser>
        <c:ser>
          <c:idx val="1"/>
          <c:order val="1"/>
          <c:tx>
            <c:strRef>
              <c:f>'Sup. material 2'!$BO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O$10:$BO$13</c:f>
              <c:numCache>
                <c:formatCode>General</c:formatCode>
                <c:ptCount val="4"/>
                <c:pt idx="0">
                  <c:v>0.23284011893873016</c:v>
                </c:pt>
                <c:pt idx="1">
                  <c:v>0.31392024785503386</c:v>
                </c:pt>
                <c:pt idx="2">
                  <c:v>0.45205202486049723</c:v>
                </c:pt>
                <c:pt idx="3">
                  <c:v>0.58671815553174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CE-47FA-A518-A9808403921A}"/>
            </c:ext>
          </c:extLst>
        </c:ser>
        <c:ser>
          <c:idx val="2"/>
          <c:order val="2"/>
          <c:tx>
            <c:strRef>
              <c:f>'Sup. material 2'!$BP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P$10:$BP$13</c:f>
              <c:numCache>
                <c:formatCode>General</c:formatCode>
                <c:ptCount val="4"/>
                <c:pt idx="0">
                  <c:v>0.18850250462381982</c:v>
                </c:pt>
                <c:pt idx="1">
                  <c:v>0.30215892502530245</c:v>
                </c:pt>
                <c:pt idx="2">
                  <c:v>0.40399379967101406</c:v>
                </c:pt>
                <c:pt idx="3">
                  <c:v>0.51756046387142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ACE-47FA-A518-A9808403921A}"/>
            </c:ext>
          </c:extLst>
        </c:ser>
        <c:ser>
          <c:idx val="3"/>
          <c:order val="3"/>
          <c:tx>
            <c:strRef>
              <c:f>'Sup. material 2'!$BQ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Q$10:$BQ$13</c:f>
              <c:numCache>
                <c:formatCode>General</c:formatCode>
                <c:ptCount val="4"/>
                <c:pt idx="0">
                  <c:v>0.18043060507924574</c:v>
                </c:pt>
                <c:pt idx="1">
                  <c:v>0.29047293751794245</c:v>
                </c:pt>
                <c:pt idx="2">
                  <c:v>0.42721598462971783</c:v>
                </c:pt>
                <c:pt idx="3">
                  <c:v>0.48358160451008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ACE-47FA-A518-A9808403921A}"/>
            </c:ext>
          </c:extLst>
        </c:ser>
        <c:ser>
          <c:idx val="4"/>
          <c:order val="4"/>
          <c:tx>
            <c:strRef>
              <c:f>'Sup. material 2'!$BR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R$10:$BR$13</c:f>
              <c:numCache>
                <c:formatCode>General</c:formatCode>
                <c:ptCount val="4"/>
                <c:pt idx="0">
                  <c:v>0.18195724252243023</c:v>
                </c:pt>
                <c:pt idx="1">
                  <c:v>0.28928584423217202</c:v>
                </c:pt>
                <c:pt idx="2">
                  <c:v>0.46001577416795031</c:v>
                </c:pt>
                <c:pt idx="3">
                  <c:v>0.468999536232987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ACE-47FA-A518-A9808403921A}"/>
            </c:ext>
          </c:extLst>
        </c:ser>
        <c:ser>
          <c:idx val="5"/>
          <c:order val="5"/>
          <c:tx>
            <c:strRef>
              <c:f>'Sup. material 2'!$BS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S$10:$BS$13</c:f>
              <c:numCache>
                <c:formatCode>General</c:formatCode>
                <c:ptCount val="4"/>
                <c:pt idx="0">
                  <c:v>0.18358511894926599</c:v>
                </c:pt>
                <c:pt idx="1">
                  <c:v>0.3240206344152794</c:v>
                </c:pt>
                <c:pt idx="2">
                  <c:v>0.51219758195410581</c:v>
                </c:pt>
                <c:pt idx="3">
                  <c:v>0.47516828874391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ACE-47FA-A518-A980840392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8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U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U$4:$BU$7</c:f>
              <c:numCache>
                <c:formatCode>General</c:formatCode>
                <c:ptCount val="4"/>
                <c:pt idx="0">
                  <c:v>1</c:v>
                </c:pt>
                <c:pt idx="1">
                  <c:v>1.6810948457750325</c:v>
                </c:pt>
                <c:pt idx="2">
                  <c:v>2.1406667026349044</c:v>
                </c:pt>
                <c:pt idx="3">
                  <c:v>2.7827264602088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78-45DF-B0EB-FF009F24F21C}"/>
            </c:ext>
          </c:extLst>
        </c:ser>
        <c:ser>
          <c:idx val="1"/>
          <c:order val="1"/>
          <c:tx>
            <c:strRef>
              <c:f>'Sup. material 2'!$BV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V$4:$BV$7</c:f>
              <c:numCache>
                <c:formatCode>General</c:formatCode>
                <c:ptCount val="4"/>
                <c:pt idx="0">
                  <c:v>1</c:v>
                </c:pt>
                <c:pt idx="1">
                  <c:v>1.7932077798507544</c:v>
                </c:pt>
                <c:pt idx="2">
                  <c:v>2.2431767646931835</c:v>
                </c:pt>
                <c:pt idx="3">
                  <c:v>2.8640412673944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78-45DF-B0EB-FF009F24F21C}"/>
            </c:ext>
          </c:extLst>
        </c:ser>
        <c:ser>
          <c:idx val="2"/>
          <c:order val="2"/>
          <c:tx>
            <c:strRef>
              <c:f>'Sup. material 2'!$BW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W$4:$BW$7</c:f>
              <c:numCache>
                <c:formatCode>General</c:formatCode>
                <c:ptCount val="4"/>
                <c:pt idx="0">
                  <c:v>1</c:v>
                </c:pt>
                <c:pt idx="1">
                  <c:v>1.8214486075385683</c:v>
                </c:pt>
                <c:pt idx="2">
                  <c:v>2.2792828520823343</c:v>
                </c:pt>
                <c:pt idx="3">
                  <c:v>2.86618148857807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78-45DF-B0EB-FF009F24F21C}"/>
            </c:ext>
          </c:extLst>
        </c:ser>
        <c:ser>
          <c:idx val="3"/>
          <c:order val="3"/>
          <c:tx>
            <c:strRef>
              <c:f>'Sup. material 2'!$BX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X$4:$BX$7</c:f>
              <c:numCache>
                <c:formatCode>General</c:formatCode>
                <c:ptCount val="4"/>
                <c:pt idx="0">
                  <c:v>1</c:v>
                </c:pt>
                <c:pt idx="1">
                  <c:v>1.7774108623301434</c:v>
                </c:pt>
                <c:pt idx="2">
                  <c:v>2.2447183308568812</c:v>
                </c:pt>
                <c:pt idx="3">
                  <c:v>2.77779400577091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78-45DF-B0EB-FF009F24F21C}"/>
            </c:ext>
          </c:extLst>
        </c:ser>
        <c:ser>
          <c:idx val="4"/>
          <c:order val="4"/>
          <c:tx>
            <c:strRef>
              <c:f>'Sup. material 2'!$BY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Y$4:$BY$7</c:f>
              <c:numCache>
                <c:formatCode>General</c:formatCode>
                <c:ptCount val="4"/>
                <c:pt idx="0">
                  <c:v>1</c:v>
                </c:pt>
                <c:pt idx="1">
                  <c:v>1.7439572940965384</c:v>
                </c:pt>
                <c:pt idx="2">
                  <c:v>2.2221698461726174</c:v>
                </c:pt>
                <c:pt idx="3">
                  <c:v>2.71975701280087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78-45DF-B0EB-FF009F24F21C}"/>
            </c:ext>
          </c:extLst>
        </c:ser>
        <c:ser>
          <c:idx val="5"/>
          <c:order val="5"/>
          <c:tx>
            <c:strRef>
              <c:f>'Sup. material 2'!$BZ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Z$4:$BZ$7</c:f>
              <c:numCache>
                <c:formatCode>General</c:formatCode>
                <c:ptCount val="4"/>
                <c:pt idx="0">
                  <c:v>1</c:v>
                </c:pt>
                <c:pt idx="1">
                  <c:v>1.7123826728285603</c:v>
                </c:pt>
                <c:pt idx="2">
                  <c:v>2.1756955339622159</c:v>
                </c:pt>
                <c:pt idx="3">
                  <c:v>2.608094031080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78-45DF-B0EB-FF009F24F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U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U$10:$BU$13</c:f>
              <c:numCache>
                <c:formatCode>General</c:formatCode>
                <c:ptCount val="4"/>
                <c:pt idx="0">
                  <c:v>0.16463434369772151</c:v>
                </c:pt>
                <c:pt idx="1">
                  <c:v>0.24750106401069852</c:v>
                </c:pt>
                <c:pt idx="2">
                  <c:v>0.38666143262050623</c:v>
                </c:pt>
                <c:pt idx="3">
                  <c:v>0.483701643775387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1B2-4822-BB25-BA5925403675}"/>
            </c:ext>
          </c:extLst>
        </c:ser>
        <c:ser>
          <c:idx val="1"/>
          <c:order val="1"/>
          <c:tx>
            <c:strRef>
              <c:f>'Sup. material 2'!$BV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V$10:$BV$13</c:f>
              <c:numCache>
                <c:formatCode>General</c:formatCode>
                <c:ptCount val="4"/>
                <c:pt idx="0">
                  <c:v>0.19804751707078186</c:v>
                </c:pt>
                <c:pt idx="1">
                  <c:v>0.25466038983945904</c:v>
                </c:pt>
                <c:pt idx="2">
                  <c:v>0.38200139440138092</c:v>
                </c:pt>
                <c:pt idx="3">
                  <c:v>0.49026473600586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B2-4822-BB25-BA5925403675}"/>
            </c:ext>
          </c:extLst>
        </c:ser>
        <c:ser>
          <c:idx val="2"/>
          <c:order val="2"/>
          <c:tx>
            <c:strRef>
              <c:f>'Sup. material 2'!$BW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W$10:$BW$13</c:f>
              <c:numCache>
                <c:formatCode>General</c:formatCode>
                <c:ptCount val="4"/>
                <c:pt idx="0">
                  <c:v>0.18604461016552853</c:v>
                </c:pt>
                <c:pt idx="1">
                  <c:v>0.30591635989950561</c:v>
                </c:pt>
                <c:pt idx="2">
                  <c:v>0.47222384386651883</c:v>
                </c:pt>
                <c:pt idx="3">
                  <c:v>0.602217963380987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1B2-4822-BB25-BA5925403675}"/>
            </c:ext>
          </c:extLst>
        </c:ser>
        <c:ser>
          <c:idx val="3"/>
          <c:order val="3"/>
          <c:tx>
            <c:strRef>
              <c:f>'Sup. material 2'!$BX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X$10:$BX$13</c:f>
              <c:numCache>
                <c:formatCode>General</c:formatCode>
                <c:ptCount val="4"/>
                <c:pt idx="0">
                  <c:v>0.2346984618601673</c:v>
                </c:pt>
                <c:pt idx="1">
                  <c:v>0.37884658910877417</c:v>
                </c:pt>
                <c:pt idx="2">
                  <c:v>0.5077916890335421</c:v>
                </c:pt>
                <c:pt idx="3">
                  <c:v>0.63160368286326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1B2-4822-BB25-BA5925403675}"/>
            </c:ext>
          </c:extLst>
        </c:ser>
        <c:ser>
          <c:idx val="4"/>
          <c:order val="4"/>
          <c:tx>
            <c:strRef>
              <c:f>'Sup. material 2'!$BY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Y$10:$BY$13</c:f>
              <c:numCache>
                <c:formatCode>General</c:formatCode>
                <c:ptCount val="4"/>
                <c:pt idx="0">
                  <c:v>0.19419689186533073</c:v>
                </c:pt>
                <c:pt idx="1">
                  <c:v>0.44480222792141449</c:v>
                </c:pt>
                <c:pt idx="2">
                  <c:v>0.60856034171504514</c:v>
                </c:pt>
                <c:pt idx="3">
                  <c:v>0.68357749486198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1B2-4822-BB25-BA5925403675}"/>
            </c:ext>
          </c:extLst>
        </c:ser>
        <c:ser>
          <c:idx val="5"/>
          <c:order val="5"/>
          <c:tx>
            <c:strRef>
              <c:f>'Sup. material 2'!$BZ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BZ$10:$BZ$13</c:f>
              <c:numCache>
                <c:formatCode>General</c:formatCode>
                <c:ptCount val="4"/>
                <c:pt idx="0">
                  <c:v>0.19795982904879456</c:v>
                </c:pt>
                <c:pt idx="1">
                  <c:v>0.535170795073872</c:v>
                </c:pt>
                <c:pt idx="2">
                  <c:v>0.67430364026914891</c:v>
                </c:pt>
                <c:pt idx="3">
                  <c:v>0.7256458078671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1B2-4822-BB25-BA5925403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B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B$4:$CB$7</c:f>
              <c:numCache>
                <c:formatCode>General</c:formatCode>
                <c:ptCount val="4"/>
                <c:pt idx="0">
                  <c:v>1</c:v>
                </c:pt>
                <c:pt idx="1">
                  <c:v>1.4377598633101161</c:v>
                </c:pt>
                <c:pt idx="2">
                  <c:v>1.7859202089480353</c:v>
                </c:pt>
                <c:pt idx="3">
                  <c:v>2.31719939391398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9EA-4C06-98CE-C090B53307E0}"/>
            </c:ext>
          </c:extLst>
        </c:ser>
        <c:ser>
          <c:idx val="1"/>
          <c:order val="1"/>
          <c:tx>
            <c:strRef>
              <c:f>'Sup. material 2'!$CC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C$4:$CC$7</c:f>
              <c:numCache>
                <c:formatCode>General</c:formatCode>
                <c:ptCount val="4"/>
                <c:pt idx="0">
                  <c:v>1</c:v>
                </c:pt>
                <c:pt idx="1">
                  <c:v>1.5181643256048702</c:v>
                </c:pt>
                <c:pt idx="2">
                  <c:v>1.9010830320776984</c:v>
                </c:pt>
                <c:pt idx="3">
                  <c:v>2.41492237008641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9EA-4C06-98CE-C090B53307E0}"/>
            </c:ext>
          </c:extLst>
        </c:ser>
        <c:ser>
          <c:idx val="2"/>
          <c:order val="2"/>
          <c:tx>
            <c:strRef>
              <c:f>'Sup. material 2'!$CD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D$4:$CD$7</c:f>
              <c:numCache>
                <c:formatCode>General</c:formatCode>
                <c:ptCount val="4"/>
                <c:pt idx="0">
                  <c:v>1</c:v>
                </c:pt>
                <c:pt idx="1">
                  <c:v>1.5128130645769717</c:v>
                </c:pt>
                <c:pt idx="2">
                  <c:v>1.9629847068413464</c:v>
                </c:pt>
                <c:pt idx="3">
                  <c:v>2.4383558931015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9EA-4C06-98CE-C090B53307E0}"/>
            </c:ext>
          </c:extLst>
        </c:ser>
        <c:ser>
          <c:idx val="3"/>
          <c:order val="3"/>
          <c:tx>
            <c:strRef>
              <c:f>'Sup. material 2'!$CE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E$4:$CE$7</c:f>
              <c:numCache>
                <c:formatCode>General</c:formatCode>
                <c:ptCount val="4"/>
                <c:pt idx="0">
                  <c:v>1</c:v>
                </c:pt>
                <c:pt idx="1">
                  <c:v>1.4671145543609023</c:v>
                </c:pt>
                <c:pt idx="2">
                  <c:v>1.9502844760703431</c:v>
                </c:pt>
                <c:pt idx="3">
                  <c:v>2.3537764602245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9EA-4C06-98CE-C090B53307E0}"/>
            </c:ext>
          </c:extLst>
        </c:ser>
        <c:ser>
          <c:idx val="4"/>
          <c:order val="4"/>
          <c:tx>
            <c:strRef>
              <c:f>'Sup. material 2'!$CF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F$4:$CF$7</c:f>
              <c:numCache>
                <c:formatCode>General</c:formatCode>
                <c:ptCount val="4"/>
                <c:pt idx="0">
                  <c:v>1</c:v>
                </c:pt>
                <c:pt idx="1">
                  <c:v>1.4406356292303124</c:v>
                </c:pt>
                <c:pt idx="2">
                  <c:v>1.9136723735001824</c:v>
                </c:pt>
                <c:pt idx="3">
                  <c:v>2.3291837236926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9EA-4C06-98CE-C090B53307E0}"/>
            </c:ext>
          </c:extLst>
        </c:ser>
        <c:ser>
          <c:idx val="5"/>
          <c:order val="5"/>
          <c:tx>
            <c:strRef>
              <c:f>'Sup. material 2'!$CG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G$4:$CG$7</c:f>
              <c:numCache>
                <c:formatCode>General</c:formatCode>
                <c:ptCount val="4"/>
                <c:pt idx="0">
                  <c:v>1</c:v>
                </c:pt>
                <c:pt idx="1">
                  <c:v>1.422291555547694</c:v>
                </c:pt>
                <c:pt idx="2">
                  <c:v>1.8437801679091079</c:v>
                </c:pt>
                <c:pt idx="3">
                  <c:v>2.209745989380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9EA-4C06-98CE-C090B53307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B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B$10:$CB$13</c:f>
              <c:numCache>
                <c:formatCode>General</c:formatCode>
                <c:ptCount val="4"/>
                <c:pt idx="0">
                  <c:v>0.20218166132090348</c:v>
                </c:pt>
                <c:pt idx="1">
                  <c:v>0.24740810862545762</c:v>
                </c:pt>
                <c:pt idx="2">
                  <c:v>0.37235524243237006</c:v>
                </c:pt>
                <c:pt idx="3">
                  <c:v>0.42584049985682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14E-4C95-9E49-2EDE3B2B83D8}"/>
            </c:ext>
          </c:extLst>
        </c:ser>
        <c:ser>
          <c:idx val="1"/>
          <c:order val="1"/>
          <c:tx>
            <c:strRef>
              <c:f>'Sup. material 2'!$CC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C$10:$CC$13</c:f>
              <c:numCache>
                <c:formatCode>General</c:formatCode>
                <c:ptCount val="4"/>
                <c:pt idx="0">
                  <c:v>0.21208050306853968</c:v>
                </c:pt>
                <c:pt idx="1">
                  <c:v>0.27635666928226471</c:v>
                </c:pt>
                <c:pt idx="2">
                  <c:v>0.39111263510378041</c:v>
                </c:pt>
                <c:pt idx="3">
                  <c:v>0.40373625545441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14E-4C95-9E49-2EDE3B2B83D8}"/>
            </c:ext>
          </c:extLst>
        </c:ser>
        <c:ser>
          <c:idx val="2"/>
          <c:order val="2"/>
          <c:tx>
            <c:strRef>
              <c:f>'Sup. material 2'!$CD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D$10:$CD$13</c:f>
              <c:numCache>
                <c:formatCode>General</c:formatCode>
                <c:ptCount val="4"/>
                <c:pt idx="0">
                  <c:v>0.20174068547432722</c:v>
                </c:pt>
                <c:pt idx="1">
                  <c:v>0.26080647816433916</c:v>
                </c:pt>
                <c:pt idx="2">
                  <c:v>0.3966518424062741</c:v>
                </c:pt>
                <c:pt idx="3">
                  <c:v>0.33118617057235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14E-4C95-9E49-2EDE3B2B83D8}"/>
            </c:ext>
          </c:extLst>
        </c:ser>
        <c:ser>
          <c:idx val="3"/>
          <c:order val="3"/>
          <c:tx>
            <c:strRef>
              <c:f>'Sup. material 2'!$CE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E$10:$CE$13</c:f>
              <c:numCache>
                <c:formatCode>General</c:formatCode>
                <c:ptCount val="4"/>
                <c:pt idx="0">
                  <c:v>0.1584552943786818</c:v>
                </c:pt>
                <c:pt idx="1">
                  <c:v>0.25962638498397439</c:v>
                </c:pt>
                <c:pt idx="2">
                  <c:v>0.44242906710602503</c:v>
                </c:pt>
                <c:pt idx="3">
                  <c:v>0.366753211331262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14E-4C95-9E49-2EDE3B2B83D8}"/>
            </c:ext>
          </c:extLst>
        </c:ser>
        <c:ser>
          <c:idx val="4"/>
          <c:order val="4"/>
          <c:tx>
            <c:strRef>
              <c:f>'Sup. material 2'!$CF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F$10:$CF$13</c:f>
              <c:numCache>
                <c:formatCode>General</c:formatCode>
                <c:ptCount val="4"/>
                <c:pt idx="0">
                  <c:v>0.18869256308158633</c:v>
                </c:pt>
                <c:pt idx="1">
                  <c:v>0.29149033763647042</c:v>
                </c:pt>
                <c:pt idx="2">
                  <c:v>0.50657869105498954</c:v>
                </c:pt>
                <c:pt idx="3">
                  <c:v>0.39971728912701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14E-4C95-9E49-2EDE3B2B83D8}"/>
            </c:ext>
          </c:extLst>
        </c:ser>
        <c:ser>
          <c:idx val="5"/>
          <c:order val="5"/>
          <c:tx>
            <c:strRef>
              <c:f>'Sup. material 2'!$CG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G$10:$CG$13</c:f>
              <c:numCache>
                <c:formatCode>General</c:formatCode>
                <c:ptCount val="4"/>
                <c:pt idx="0">
                  <c:v>0.16202171756146982</c:v>
                </c:pt>
                <c:pt idx="1">
                  <c:v>0.37131923511246201</c:v>
                </c:pt>
                <c:pt idx="2">
                  <c:v>0.56077016627762322</c:v>
                </c:pt>
                <c:pt idx="3">
                  <c:v>0.47802187291223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14E-4C95-9E49-2EDE3B2B83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I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I$4:$CI$7</c:f>
              <c:numCache>
                <c:formatCode>General</c:formatCode>
                <c:ptCount val="4"/>
                <c:pt idx="0">
                  <c:v>1</c:v>
                </c:pt>
                <c:pt idx="1">
                  <c:v>1.0420369763186286</c:v>
                </c:pt>
                <c:pt idx="2">
                  <c:v>0.99579601563107112</c:v>
                </c:pt>
                <c:pt idx="3">
                  <c:v>1.01780030570392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82B-4828-88DA-1EA4EBC0B7DC}"/>
            </c:ext>
          </c:extLst>
        </c:ser>
        <c:ser>
          <c:idx val="1"/>
          <c:order val="1"/>
          <c:tx>
            <c:strRef>
              <c:f>'Sup. material 2'!$CJ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J$4:$CJ$7</c:f>
              <c:numCache>
                <c:formatCode>General</c:formatCode>
                <c:ptCount val="4"/>
                <c:pt idx="0">
                  <c:v>1</c:v>
                </c:pt>
                <c:pt idx="1">
                  <c:v>1.039991879802453</c:v>
                </c:pt>
                <c:pt idx="2">
                  <c:v>1.0496304495081508</c:v>
                </c:pt>
                <c:pt idx="3">
                  <c:v>0.960516393188864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82B-4828-88DA-1EA4EBC0B7DC}"/>
            </c:ext>
          </c:extLst>
        </c:ser>
        <c:ser>
          <c:idx val="2"/>
          <c:order val="2"/>
          <c:tx>
            <c:strRef>
              <c:f>'Sup. material 2'!$CK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K$4:$CK$7</c:f>
              <c:numCache>
                <c:formatCode>General</c:formatCode>
                <c:ptCount val="4"/>
                <c:pt idx="0">
                  <c:v>1</c:v>
                </c:pt>
                <c:pt idx="1">
                  <c:v>1.194902001192983</c:v>
                </c:pt>
                <c:pt idx="2">
                  <c:v>1.3822660043440047</c:v>
                </c:pt>
                <c:pt idx="3">
                  <c:v>1.55638504282609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82B-4828-88DA-1EA4EBC0B7DC}"/>
            </c:ext>
          </c:extLst>
        </c:ser>
        <c:ser>
          <c:idx val="3"/>
          <c:order val="3"/>
          <c:tx>
            <c:strRef>
              <c:f>'Sup. material 2'!$CL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L$4:$CL$7</c:f>
              <c:numCache>
                <c:formatCode>General</c:formatCode>
                <c:ptCount val="4"/>
                <c:pt idx="0">
                  <c:v>1</c:v>
                </c:pt>
                <c:pt idx="1">
                  <c:v>1.5493078178159712</c:v>
                </c:pt>
                <c:pt idx="2">
                  <c:v>1.8460723229058655</c:v>
                </c:pt>
                <c:pt idx="3">
                  <c:v>2.2888018268207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2B-4828-88DA-1EA4EBC0B7DC}"/>
            </c:ext>
          </c:extLst>
        </c:ser>
        <c:ser>
          <c:idx val="4"/>
          <c:order val="4"/>
          <c:tx>
            <c:strRef>
              <c:f>'Sup. material 2'!$CM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M$4:$CM$7</c:f>
              <c:numCache>
                <c:formatCode>General</c:formatCode>
                <c:ptCount val="4"/>
                <c:pt idx="0">
                  <c:v>1</c:v>
                </c:pt>
                <c:pt idx="1">
                  <c:v>1.7793220951761195</c:v>
                </c:pt>
                <c:pt idx="2">
                  <c:v>2.2139518730687087</c:v>
                </c:pt>
                <c:pt idx="3">
                  <c:v>2.69107323651320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82B-4828-88DA-1EA4EBC0B7DC}"/>
            </c:ext>
          </c:extLst>
        </c:ser>
        <c:ser>
          <c:idx val="5"/>
          <c:order val="5"/>
          <c:tx>
            <c:strRef>
              <c:f>'Sup. material 2'!$CN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N$4:$CN$7</c:f>
              <c:numCache>
                <c:formatCode>General</c:formatCode>
                <c:ptCount val="4"/>
                <c:pt idx="0">
                  <c:v>1</c:v>
                </c:pt>
                <c:pt idx="1">
                  <c:v>2.1504591940591844</c:v>
                </c:pt>
                <c:pt idx="2">
                  <c:v>2.5531543334419995</c:v>
                </c:pt>
                <c:pt idx="3">
                  <c:v>2.957101036923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82B-4828-88DA-1EA4EBC0B7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I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I$10:$CI$13</c:f>
              <c:numCache>
                <c:formatCode>General</c:formatCode>
                <c:ptCount val="4"/>
                <c:pt idx="0">
                  <c:v>6.5405868018659713E-3</c:v>
                </c:pt>
                <c:pt idx="1">
                  <c:v>0.13315368904456948</c:v>
                </c:pt>
                <c:pt idx="2">
                  <c:v>0.12785315162532976</c:v>
                </c:pt>
                <c:pt idx="3">
                  <c:v>0.11291220070254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E0-44B9-9153-63014E564745}"/>
            </c:ext>
          </c:extLst>
        </c:ser>
        <c:ser>
          <c:idx val="1"/>
          <c:order val="1"/>
          <c:tx>
            <c:strRef>
              <c:f>'Sup. material 2'!$CJ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J$10:$CJ$13</c:f>
              <c:numCache>
                <c:formatCode>General</c:formatCode>
                <c:ptCount val="4"/>
                <c:pt idx="0">
                  <c:v>6.9083526508875604E-3</c:v>
                </c:pt>
                <c:pt idx="1">
                  <c:v>0.14595571890646072</c:v>
                </c:pt>
                <c:pt idx="2">
                  <c:v>0.13053894936299093</c:v>
                </c:pt>
                <c:pt idx="3">
                  <c:v>9.912121101085025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7E0-44B9-9153-63014E564745}"/>
            </c:ext>
          </c:extLst>
        </c:ser>
        <c:ser>
          <c:idx val="2"/>
          <c:order val="2"/>
          <c:tx>
            <c:strRef>
              <c:f>'Sup. material 2'!$CK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K$10:$CK$13</c:f>
              <c:numCache>
                <c:formatCode>General</c:formatCode>
                <c:ptCount val="4"/>
                <c:pt idx="0">
                  <c:v>0.1005937221218024</c:v>
                </c:pt>
                <c:pt idx="1">
                  <c:v>0.28243330144830303</c:v>
                </c:pt>
                <c:pt idx="2">
                  <c:v>0.53120225238183372</c:v>
                </c:pt>
                <c:pt idx="3">
                  <c:v>0.766822068912099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7E0-44B9-9153-63014E564745}"/>
            </c:ext>
          </c:extLst>
        </c:ser>
        <c:ser>
          <c:idx val="3"/>
          <c:order val="3"/>
          <c:tx>
            <c:strRef>
              <c:f>'Sup. material 2'!$CL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L$10:$CL$13</c:f>
              <c:numCache>
                <c:formatCode>General</c:formatCode>
                <c:ptCount val="4"/>
                <c:pt idx="0">
                  <c:v>0.1699897744183626</c:v>
                </c:pt>
                <c:pt idx="1">
                  <c:v>0.40807552232850997</c:v>
                </c:pt>
                <c:pt idx="2">
                  <c:v>0.69142211780184248</c:v>
                </c:pt>
                <c:pt idx="3">
                  <c:v>0.969462425160443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7E0-44B9-9153-63014E564745}"/>
            </c:ext>
          </c:extLst>
        </c:ser>
        <c:ser>
          <c:idx val="4"/>
          <c:order val="4"/>
          <c:tx>
            <c:strRef>
              <c:f>'Sup. material 2'!$CM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M$10:$CM$13</c:f>
              <c:numCache>
                <c:formatCode>General</c:formatCode>
                <c:ptCount val="4"/>
                <c:pt idx="0">
                  <c:v>0.17027577465624985</c:v>
                </c:pt>
                <c:pt idx="1">
                  <c:v>0.74353338062711316</c:v>
                </c:pt>
                <c:pt idx="2">
                  <c:v>0.9666875080258549</c:v>
                </c:pt>
                <c:pt idx="3">
                  <c:v>1.386801035804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7E0-44B9-9153-63014E564745}"/>
            </c:ext>
          </c:extLst>
        </c:ser>
        <c:ser>
          <c:idx val="5"/>
          <c:order val="5"/>
          <c:tx>
            <c:strRef>
              <c:f>'Sup. material 2'!$CN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N$10:$CN$13</c:f>
              <c:numCache>
                <c:formatCode>General</c:formatCode>
                <c:ptCount val="4"/>
                <c:pt idx="0">
                  <c:v>0.13597455697862765</c:v>
                </c:pt>
                <c:pt idx="1">
                  <c:v>1.0364394621587527</c:v>
                </c:pt>
                <c:pt idx="2">
                  <c:v>1.2790925010435101</c:v>
                </c:pt>
                <c:pt idx="3">
                  <c:v>1.5361135910343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7E0-44B9-9153-63014E5647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6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P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P$4:$CP$7</c:f>
              <c:numCache>
                <c:formatCode>General</c:formatCode>
                <c:ptCount val="4"/>
                <c:pt idx="0">
                  <c:v>1</c:v>
                </c:pt>
                <c:pt idx="1">
                  <c:v>1.0039284447914889</c:v>
                </c:pt>
                <c:pt idx="2">
                  <c:v>0.9489607151356696</c:v>
                </c:pt>
                <c:pt idx="3">
                  <c:v>1.0372240228065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810-4D20-A700-B6506C0987B5}"/>
            </c:ext>
          </c:extLst>
        </c:ser>
        <c:ser>
          <c:idx val="1"/>
          <c:order val="1"/>
          <c:tx>
            <c:strRef>
              <c:f>'Sup. material 2'!$CQ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Q$4:$CQ$7</c:f>
              <c:numCache>
                <c:formatCode>General</c:formatCode>
                <c:ptCount val="4"/>
                <c:pt idx="0">
                  <c:v>1</c:v>
                </c:pt>
                <c:pt idx="1">
                  <c:v>1.0582830883802594</c:v>
                </c:pt>
                <c:pt idx="2">
                  <c:v>1.0032520963614402</c:v>
                </c:pt>
                <c:pt idx="3">
                  <c:v>0.98185201972576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810-4D20-A700-B6506C0987B5}"/>
            </c:ext>
          </c:extLst>
        </c:ser>
        <c:ser>
          <c:idx val="2"/>
          <c:order val="2"/>
          <c:tx>
            <c:strRef>
              <c:f>'Sup. material 2'!$CR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R$4:$CR$7</c:f>
              <c:numCache>
                <c:formatCode>General</c:formatCode>
                <c:ptCount val="4"/>
                <c:pt idx="0">
                  <c:v>1</c:v>
                </c:pt>
                <c:pt idx="1">
                  <c:v>1.1473703370599013</c:v>
                </c:pt>
                <c:pt idx="2">
                  <c:v>1.3603947439829227</c:v>
                </c:pt>
                <c:pt idx="3">
                  <c:v>1.51382328698586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810-4D20-A700-B6506C0987B5}"/>
            </c:ext>
          </c:extLst>
        </c:ser>
        <c:ser>
          <c:idx val="3"/>
          <c:order val="3"/>
          <c:tx>
            <c:strRef>
              <c:f>'Sup. material 2'!$CS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S$4:$CS$7</c:f>
              <c:numCache>
                <c:formatCode>General</c:formatCode>
                <c:ptCount val="4"/>
                <c:pt idx="0">
                  <c:v>1</c:v>
                </c:pt>
                <c:pt idx="1">
                  <c:v>1.5217747836514415</c:v>
                </c:pt>
                <c:pt idx="2">
                  <c:v>1.8645927586674105</c:v>
                </c:pt>
                <c:pt idx="3">
                  <c:v>2.2424082308085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810-4D20-A700-B6506C0987B5}"/>
            </c:ext>
          </c:extLst>
        </c:ser>
        <c:ser>
          <c:idx val="4"/>
          <c:order val="4"/>
          <c:tx>
            <c:strRef>
              <c:f>'Sup. material 2'!$CT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T$4:$CT$7</c:f>
              <c:numCache>
                <c:formatCode>General</c:formatCode>
                <c:ptCount val="4"/>
                <c:pt idx="0">
                  <c:v>1</c:v>
                </c:pt>
                <c:pt idx="1">
                  <c:v>1.8294968357155295</c:v>
                </c:pt>
                <c:pt idx="2">
                  <c:v>2.3099623838920049</c:v>
                </c:pt>
                <c:pt idx="3">
                  <c:v>2.78168093255989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810-4D20-A700-B6506C0987B5}"/>
            </c:ext>
          </c:extLst>
        </c:ser>
        <c:ser>
          <c:idx val="5"/>
          <c:order val="5"/>
          <c:tx>
            <c:strRef>
              <c:f>'Sup. material 2'!$CU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U$4:$CU$7</c:f>
              <c:numCache>
                <c:formatCode>General</c:formatCode>
                <c:ptCount val="4"/>
                <c:pt idx="0">
                  <c:v>1</c:v>
                </c:pt>
                <c:pt idx="1">
                  <c:v>2.1611384208141549</c:v>
                </c:pt>
                <c:pt idx="2">
                  <c:v>2.6986359793860668</c:v>
                </c:pt>
                <c:pt idx="3">
                  <c:v>3.1237339575267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810-4D20-A700-B6506C0987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P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P$10:$CP$13</c:f>
              <c:numCache>
                <c:formatCode>General</c:formatCode>
                <c:ptCount val="4"/>
                <c:pt idx="0">
                  <c:v>6.3490068589508149E-3</c:v>
                </c:pt>
                <c:pt idx="1">
                  <c:v>9.9752995745582274E-2</c:v>
                </c:pt>
                <c:pt idx="2">
                  <c:v>0.10229585404144037</c:v>
                </c:pt>
                <c:pt idx="3">
                  <c:v>6.022410812283284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25-4EDD-B722-47B80A899F98}"/>
            </c:ext>
          </c:extLst>
        </c:ser>
        <c:ser>
          <c:idx val="1"/>
          <c:order val="1"/>
          <c:tx>
            <c:strRef>
              <c:f>'Sup. material 2'!$CQ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Q$10:$CQ$13</c:f>
              <c:numCache>
                <c:formatCode>General</c:formatCode>
                <c:ptCount val="4"/>
                <c:pt idx="0">
                  <c:v>5.3493146776082958E-3</c:v>
                </c:pt>
                <c:pt idx="1">
                  <c:v>0.13520216513744179</c:v>
                </c:pt>
                <c:pt idx="2">
                  <c:v>0.10372309800120187</c:v>
                </c:pt>
                <c:pt idx="3">
                  <c:v>8.977309148746008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25-4EDD-B722-47B80A899F98}"/>
            </c:ext>
          </c:extLst>
        </c:ser>
        <c:ser>
          <c:idx val="2"/>
          <c:order val="2"/>
          <c:tx>
            <c:strRef>
              <c:f>'Sup. material 2'!$CR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R$10:$CR$13</c:f>
              <c:numCache>
                <c:formatCode>General</c:formatCode>
                <c:ptCount val="4"/>
                <c:pt idx="0">
                  <c:v>0.14139670267444801</c:v>
                </c:pt>
                <c:pt idx="1">
                  <c:v>0.28198692374067624</c:v>
                </c:pt>
                <c:pt idx="2">
                  <c:v>0.55494309663053698</c:v>
                </c:pt>
                <c:pt idx="3">
                  <c:v>0.88150239153619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25-4EDD-B722-47B80A899F98}"/>
            </c:ext>
          </c:extLst>
        </c:ser>
        <c:ser>
          <c:idx val="3"/>
          <c:order val="3"/>
          <c:tx>
            <c:strRef>
              <c:f>'Sup. material 2'!$CS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S$10:$CS$13</c:f>
              <c:numCache>
                <c:formatCode>General</c:formatCode>
                <c:ptCount val="4"/>
                <c:pt idx="0">
                  <c:v>0.10798436401533706</c:v>
                </c:pt>
                <c:pt idx="1">
                  <c:v>0.45572514311326562</c:v>
                </c:pt>
                <c:pt idx="2">
                  <c:v>0.77075278433081618</c:v>
                </c:pt>
                <c:pt idx="3">
                  <c:v>1.0059132540817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25-4EDD-B722-47B80A899F98}"/>
            </c:ext>
          </c:extLst>
        </c:ser>
        <c:ser>
          <c:idx val="4"/>
          <c:order val="4"/>
          <c:tx>
            <c:strRef>
              <c:f>'Sup. material 2'!$CT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T$10:$CT$13</c:f>
              <c:numCache>
                <c:formatCode>General</c:formatCode>
                <c:ptCount val="4"/>
                <c:pt idx="0">
                  <c:v>0.18074065472330658</c:v>
                </c:pt>
                <c:pt idx="1">
                  <c:v>0.73518509331870519</c:v>
                </c:pt>
                <c:pt idx="2">
                  <c:v>1.0896059795884485</c:v>
                </c:pt>
                <c:pt idx="3">
                  <c:v>1.38185281239829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F25-4EDD-B722-47B80A899F98}"/>
            </c:ext>
          </c:extLst>
        </c:ser>
        <c:ser>
          <c:idx val="5"/>
          <c:order val="5"/>
          <c:tx>
            <c:strRef>
              <c:f>'Sup. material 2'!$CU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U$10:$CU$13</c:f>
              <c:numCache>
                <c:formatCode>General</c:formatCode>
                <c:ptCount val="4"/>
                <c:pt idx="0">
                  <c:v>0.19387527690975917</c:v>
                </c:pt>
                <c:pt idx="1">
                  <c:v>1.1476612718098269</c:v>
                </c:pt>
                <c:pt idx="2">
                  <c:v>1.3923360090203811</c:v>
                </c:pt>
                <c:pt idx="3">
                  <c:v>1.7708847385744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F25-4EDD-B722-47B80A899F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4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W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W$4:$CW$7</c:f>
              <c:numCache>
                <c:formatCode>General</c:formatCode>
                <c:ptCount val="4"/>
                <c:pt idx="0">
                  <c:v>1</c:v>
                </c:pt>
                <c:pt idx="1">
                  <c:v>0.93747436113314841</c:v>
                </c:pt>
                <c:pt idx="2">
                  <c:v>1.0446562739860081</c:v>
                </c:pt>
                <c:pt idx="3">
                  <c:v>0.967154274620788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CE5-4273-A2D1-3A3229053CEB}"/>
            </c:ext>
          </c:extLst>
        </c:ser>
        <c:ser>
          <c:idx val="1"/>
          <c:order val="1"/>
          <c:tx>
            <c:strRef>
              <c:f>'Sup. material 2'!$CX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X$4:$CX$7</c:f>
              <c:numCache>
                <c:formatCode>General</c:formatCode>
                <c:ptCount val="4"/>
                <c:pt idx="0">
                  <c:v>1</c:v>
                </c:pt>
                <c:pt idx="1">
                  <c:v>1.0549082214039396</c:v>
                </c:pt>
                <c:pt idx="2">
                  <c:v>1.0478627323157474</c:v>
                </c:pt>
                <c:pt idx="3">
                  <c:v>0.98658423171655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CE5-4273-A2D1-3A3229053CEB}"/>
            </c:ext>
          </c:extLst>
        </c:ser>
        <c:ser>
          <c:idx val="2"/>
          <c:order val="2"/>
          <c:tx>
            <c:strRef>
              <c:f>'Sup. material 2'!$CY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Y$4:$CY$7</c:f>
              <c:numCache>
                <c:formatCode>General</c:formatCode>
                <c:ptCount val="4"/>
                <c:pt idx="0">
                  <c:v>1</c:v>
                </c:pt>
                <c:pt idx="1">
                  <c:v>1.1472505536331092</c:v>
                </c:pt>
                <c:pt idx="2">
                  <c:v>1.4170701788276572</c:v>
                </c:pt>
                <c:pt idx="3">
                  <c:v>1.61150906855801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CE5-4273-A2D1-3A3229053CEB}"/>
            </c:ext>
          </c:extLst>
        </c:ser>
        <c:ser>
          <c:idx val="3"/>
          <c:order val="3"/>
          <c:tx>
            <c:strRef>
              <c:f>'Sup. material 2'!$CZ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Z$4:$CZ$7</c:f>
              <c:numCache>
                <c:formatCode>General</c:formatCode>
                <c:ptCount val="4"/>
                <c:pt idx="0">
                  <c:v>1</c:v>
                </c:pt>
                <c:pt idx="1">
                  <c:v>1.5475516088908128</c:v>
                </c:pt>
                <c:pt idx="2">
                  <c:v>1.8752412129768283</c:v>
                </c:pt>
                <c:pt idx="3">
                  <c:v>2.32653617745143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CE5-4273-A2D1-3A3229053CEB}"/>
            </c:ext>
          </c:extLst>
        </c:ser>
        <c:ser>
          <c:idx val="4"/>
          <c:order val="4"/>
          <c:tx>
            <c:strRef>
              <c:f>'Sup. material 2'!$DA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A$4:$DA$7</c:f>
              <c:numCache>
                <c:formatCode>General</c:formatCode>
                <c:ptCount val="4"/>
                <c:pt idx="0">
                  <c:v>1</c:v>
                </c:pt>
                <c:pt idx="1">
                  <c:v>1.9146870688291209</c:v>
                </c:pt>
                <c:pt idx="2">
                  <c:v>2.227786702375373</c:v>
                </c:pt>
                <c:pt idx="3">
                  <c:v>2.70731563987754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CE5-4273-A2D1-3A3229053CEB}"/>
            </c:ext>
          </c:extLst>
        </c:ser>
        <c:ser>
          <c:idx val="5"/>
          <c:order val="5"/>
          <c:tx>
            <c:strRef>
              <c:f>'Sup. material 2'!$DB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B$4:$DB$7</c:f>
              <c:numCache>
                <c:formatCode>General</c:formatCode>
                <c:ptCount val="4"/>
                <c:pt idx="0">
                  <c:v>1</c:v>
                </c:pt>
                <c:pt idx="1">
                  <c:v>2.2230748622728629</c:v>
                </c:pt>
                <c:pt idx="2">
                  <c:v>2.4792786833054672</c:v>
                </c:pt>
                <c:pt idx="3">
                  <c:v>3.0787631255259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CE5-4273-A2D1-3A3229053C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MIE2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J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J$4:$J$7</c:f>
              <c:numCache>
                <c:formatCode>General</c:formatCode>
                <c:ptCount val="4"/>
                <c:pt idx="0">
                  <c:v>1</c:v>
                </c:pt>
                <c:pt idx="1">
                  <c:v>0.79580812584551042</c:v>
                </c:pt>
                <c:pt idx="2">
                  <c:v>0.58319676211945604</c:v>
                </c:pt>
                <c:pt idx="3">
                  <c:v>0.392797004327356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B6C-46A7-AC8E-4DE216739F94}"/>
            </c:ext>
          </c:extLst>
        </c:ser>
        <c:ser>
          <c:idx val="1"/>
          <c:order val="1"/>
          <c:tx>
            <c:strRef>
              <c:f>'Sup. material 2'!$K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K$4:$K$7</c:f>
              <c:numCache>
                <c:formatCode>General</c:formatCode>
                <c:ptCount val="4"/>
                <c:pt idx="0">
                  <c:v>1</c:v>
                </c:pt>
                <c:pt idx="1">
                  <c:v>0.82129760771327565</c:v>
                </c:pt>
                <c:pt idx="2">
                  <c:v>0.60527068079339819</c:v>
                </c:pt>
                <c:pt idx="3">
                  <c:v>0.410312768752342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B6C-46A7-AC8E-4DE216739F94}"/>
            </c:ext>
          </c:extLst>
        </c:ser>
        <c:ser>
          <c:idx val="2"/>
          <c:order val="2"/>
          <c:tx>
            <c:strRef>
              <c:f>'Sup. material 2'!$L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L$4:$L$7</c:f>
              <c:numCache>
                <c:formatCode>General</c:formatCode>
                <c:ptCount val="4"/>
                <c:pt idx="0">
                  <c:v>1</c:v>
                </c:pt>
                <c:pt idx="1">
                  <c:v>0.77285125301395075</c:v>
                </c:pt>
                <c:pt idx="2">
                  <c:v>0.57789683389502478</c:v>
                </c:pt>
                <c:pt idx="3">
                  <c:v>0.34579441685417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B6C-46A7-AC8E-4DE216739F94}"/>
            </c:ext>
          </c:extLst>
        </c:ser>
        <c:ser>
          <c:idx val="3"/>
          <c:order val="3"/>
          <c:tx>
            <c:strRef>
              <c:f>'Sup. material 2'!$M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M$4:$M$7</c:f>
              <c:numCache>
                <c:formatCode>General</c:formatCode>
                <c:ptCount val="4"/>
                <c:pt idx="0">
                  <c:v>1</c:v>
                </c:pt>
                <c:pt idx="1">
                  <c:v>0.80743530294614207</c:v>
                </c:pt>
                <c:pt idx="2">
                  <c:v>0.59856250807144584</c:v>
                </c:pt>
                <c:pt idx="3">
                  <c:v>0.417625308614280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B6C-46A7-AC8E-4DE216739F94}"/>
            </c:ext>
          </c:extLst>
        </c:ser>
        <c:ser>
          <c:idx val="4"/>
          <c:order val="4"/>
          <c:tx>
            <c:strRef>
              <c:f>'Sup. material 2'!$N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N$4:$N$7</c:f>
              <c:numCache>
                <c:formatCode>General</c:formatCode>
                <c:ptCount val="4"/>
                <c:pt idx="0">
                  <c:v>1</c:v>
                </c:pt>
                <c:pt idx="1">
                  <c:v>0.79919298103128134</c:v>
                </c:pt>
                <c:pt idx="2">
                  <c:v>0.57578363561556967</c:v>
                </c:pt>
                <c:pt idx="3">
                  <c:v>0.34289241504116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B6C-46A7-AC8E-4DE216739F94}"/>
            </c:ext>
          </c:extLst>
        </c:ser>
        <c:ser>
          <c:idx val="5"/>
          <c:order val="5"/>
          <c:tx>
            <c:strRef>
              <c:f>'Sup. material 2'!$O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O$4:$O$7</c:f>
              <c:numCache>
                <c:formatCode>General</c:formatCode>
                <c:ptCount val="4"/>
                <c:pt idx="0">
                  <c:v>1</c:v>
                </c:pt>
                <c:pt idx="1">
                  <c:v>0.80774729037453574</c:v>
                </c:pt>
                <c:pt idx="2">
                  <c:v>0.59068017062832323</c:v>
                </c:pt>
                <c:pt idx="3">
                  <c:v>0.36943897442142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B6C-46A7-AC8E-4DE216739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CW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W$10:$CW$13</c:f>
              <c:numCache>
                <c:formatCode>General</c:formatCode>
                <c:ptCount val="4"/>
                <c:pt idx="0">
                  <c:v>4.5122309568249577E-3</c:v>
                </c:pt>
                <c:pt idx="1">
                  <c:v>0.12960835339413732</c:v>
                </c:pt>
                <c:pt idx="2">
                  <c:v>0.12107278807149956</c:v>
                </c:pt>
                <c:pt idx="3">
                  <c:v>0.12005428169262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E13-4842-AF13-897466238E3F}"/>
            </c:ext>
          </c:extLst>
        </c:ser>
        <c:ser>
          <c:idx val="1"/>
          <c:order val="1"/>
          <c:tx>
            <c:strRef>
              <c:f>'Sup. material 2'!$CX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X$10:$CX$13</c:f>
              <c:numCache>
                <c:formatCode>General</c:formatCode>
                <c:ptCount val="4"/>
                <c:pt idx="0">
                  <c:v>5.1507940342022246E-3</c:v>
                </c:pt>
                <c:pt idx="1">
                  <c:v>0.13330602135989753</c:v>
                </c:pt>
                <c:pt idx="2">
                  <c:v>0.11741006422561212</c:v>
                </c:pt>
                <c:pt idx="3">
                  <c:v>0.117783365302659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E13-4842-AF13-897466238E3F}"/>
            </c:ext>
          </c:extLst>
        </c:ser>
        <c:ser>
          <c:idx val="2"/>
          <c:order val="2"/>
          <c:tx>
            <c:strRef>
              <c:f>'Sup. material 2'!$CY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Y$10:$CY$13</c:f>
              <c:numCache>
                <c:formatCode>General</c:formatCode>
                <c:ptCount val="4"/>
                <c:pt idx="0">
                  <c:v>0.14383204809041034</c:v>
                </c:pt>
                <c:pt idx="1">
                  <c:v>0.34022566772902674</c:v>
                </c:pt>
                <c:pt idx="2">
                  <c:v>0.54976697200235136</c:v>
                </c:pt>
                <c:pt idx="3">
                  <c:v>0.85045382206803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E13-4842-AF13-897466238E3F}"/>
            </c:ext>
          </c:extLst>
        </c:ser>
        <c:ser>
          <c:idx val="3"/>
          <c:order val="3"/>
          <c:tx>
            <c:strRef>
              <c:f>'Sup. material 2'!$CZ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CZ$10:$CZ$13</c:f>
              <c:numCache>
                <c:formatCode>General</c:formatCode>
                <c:ptCount val="4"/>
                <c:pt idx="0">
                  <c:v>0.1669715741580324</c:v>
                </c:pt>
                <c:pt idx="1">
                  <c:v>0.52578514746049787</c:v>
                </c:pt>
                <c:pt idx="2">
                  <c:v>0.85500374120811307</c:v>
                </c:pt>
                <c:pt idx="3">
                  <c:v>1.1504799147240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E13-4842-AF13-897466238E3F}"/>
            </c:ext>
          </c:extLst>
        </c:ser>
        <c:ser>
          <c:idx val="4"/>
          <c:order val="4"/>
          <c:tx>
            <c:strRef>
              <c:f>'Sup. material 2'!$DA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A$10:$DA$13</c:f>
              <c:numCache>
                <c:formatCode>General</c:formatCode>
                <c:ptCount val="4"/>
                <c:pt idx="0">
                  <c:v>0.20078074008178629</c:v>
                </c:pt>
                <c:pt idx="1">
                  <c:v>0.8152301953334008</c:v>
                </c:pt>
                <c:pt idx="2">
                  <c:v>1.0016595270270947</c:v>
                </c:pt>
                <c:pt idx="3">
                  <c:v>1.3577229464022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E13-4842-AF13-897466238E3F}"/>
            </c:ext>
          </c:extLst>
        </c:ser>
        <c:ser>
          <c:idx val="5"/>
          <c:order val="5"/>
          <c:tx>
            <c:strRef>
              <c:f>'Sup. material 2'!$DB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B$10:$DB$13</c:f>
              <c:numCache>
                <c:formatCode>General</c:formatCode>
                <c:ptCount val="4"/>
                <c:pt idx="0">
                  <c:v>0.15955188554534069</c:v>
                </c:pt>
                <c:pt idx="1">
                  <c:v>1.0720592110634946</c:v>
                </c:pt>
                <c:pt idx="2">
                  <c:v>1.370035179808303</c:v>
                </c:pt>
                <c:pt idx="3">
                  <c:v>1.6862043440677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E13-4842-AF13-897466238E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5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D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D$4:$DD$7</c:f>
              <c:numCache>
                <c:formatCode>General</c:formatCode>
                <c:ptCount val="4"/>
                <c:pt idx="0">
                  <c:v>1</c:v>
                </c:pt>
                <c:pt idx="1">
                  <c:v>0.96505786531108817</c:v>
                </c:pt>
                <c:pt idx="2">
                  <c:v>1.097936999496079</c:v>
                </c:pt>
                <c:pt idx="3">
                  <c:v>0.99098178424424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BF-4F02-A0FE-A126E6E58083}"/>
            </c:ext>
          </c:extLst>
        </c:ser>
        <c:ser>
          <c:idx val="1"/>
          <c:order val="1"/>
          <c:tx>
            <c:strRef>
              <c:f>'Sup. material 2'!$DE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E$4:$DE$7</c:f>
              <c:numCache>
                <c:formatCode>General</c:formatCode>
                <c:ptCount val="4"/>
                <c:pt idx="0">
                  <c:v>1</c:v>
                </c:pt>
                <c:pt idx="1">
                  <c:v>0.98080897006710366</c:v>
                </c:pt>
                <c:pt idx="2">
                  <c:v>1.0056050609183103</c:v>
                </c:pt>
                <c:pt idx="3">
                  <c:v>1.0033225731062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BF-4F02-A0FE-A126E6E58083}"/>
            </c:ext>
          </c:extLst>
        </c:ser>
        <c:ser>
          <c:idx val="2"/>
          <c:order val="2"/>
          <c:tx>
            <c:strRef>
              <c:f>'Sup. material 2'!$DF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F$4:$DF$7</c:f>
              <c:numCache>
                <c:formatCode>General</c:formatCode>
                <c:ptCount val="4"/>
                <c:pt idx="0">
                  <c:v>1</c:v>
                </c:pt>
                <c:pt idx="1">
                  <c:v>1.1980966270776332</c:v>
                </c:pt>
                <c:pt idx="2">
                  <c:v>1.3062699265460294</c:v>
                </c:pt>
                <c:pt idx="3">
                  <c:v>1.4764060632283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BF-4F02-A0FE-A126E6E58083}"/>
            </c:ext>
          </c:extLst>
        </c:ser>
        <c:ser>
          <c:idx val="3"/>
          <c:order val="3"/>
          <c:tx>
            <c:strRef>
              <c:f>'Sup. material 2'!$DG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G$4:$DG$7</c:f>
              <c:numCache>
                <c:formatCode>General</c:formatCode>
                <c:ptCount val="4"/>
                <c:pt idx="0">
                  <c:v>1</c:v>
                </c:pt>
                <c:pt idx="1">
                  <c:v>1.5049856951617053</c:v>
                </c:pt>
                <c:pt idx="2">
                  <c:v>1.8606031485499219</c:v>
                </c:pt>
                <c:pt idx="3">
                  <c:v>2.2599016170807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BF-4F02-A0FE-A126E6E58083}"/>
            </c:ext>
          </c:extLst>
        </c:ser>
        <c:ser>
          <c:idx val="4"/>
          <c:order val="4"/>
          <c:tx>
            <c:strRef>
              <c:f>'Sup. material 2'!$DH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H$4:$DH$7</c:f>
              <c:numCache>
                <c:formatCode>General</c:formatCode>
                <c:ptCount val="4"/>
                <c:pt idx="0">
                  <c:v>1</c:v>
                </c:pt>
                <c:pt idx="1">
                  <c:v>1.8649538106830432</c:v>
                </c:pt>
                <c:pt idx="2">
                  <c:v>2.2987465874990058</c:v>
                </c:pt>
                <c:pt idx="3">
                  <c:v>2.70741306078312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CBF-4F02-A0FE-A126E6E58083}"/>
            </c:ext>
          </c:extLst>
        </c:ser>
        <c:ser>
          <c:idx val="5"/>
          <c:order val="5"/>
          <c:tx>
            <c:strRef>
              <c:f>'Sup. material 2'!$DI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I$4:$DI$7</c:f>
              <c:numCache>
                <c:formatCode>General</c:formatCode>
                <c:ptCount val="4"/>
                <c:pt idx="0">
                  <c:v>1</c:v>
                </c:pt>
                <c:pt idx="1">
                  <c:v>2.1702382541448326</c:v>
                </c:pt>
                <c:pt idx="2">
                  <c:v>2.6062031927686835</c:v>
                </c:pt>
                <c:pt idx="3">
                  <c:v>3.0622853136151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CBF-4F02-A0FE-A126E6E580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D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D$10:$DD$13</c:f>
              <c:numCache>
                <c:formatCode>General</c:formatCode>
                <c:ptCount val="4"/>
                <c:pt idx="0">
                  <c:v>4.6329930504262831E-3</c:v>
                </c:pt>
                <c:pt idx="1">
                  <c:v>0.12457419144563564</c:v>
                </c:pt>
                <c:pt idx="2">
                  <c:v>6.020536035067315E-2</c:v>
                </c:pt>
                <c:pt idx="3">
                  <c:v>8.2010779416598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F1E-4D51-AAB2-2E4C484A3BCB}"/>
            </c:ext>
          </c:extLst>
        </c:ser>
        <c:ser>
          <c:idx val="1"/>
          <c:order val="1"/>
          <c:tx>
            <c:strRef>
              <c:f>'Sup. material 2'!$DE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E$10:$DE$13</c:f>
              <c:numCache>
                <c:formatCode>General</c:formatCode>
                <c:ptCount val="4"/>
                <c:pt idx="0">
                  <c:v>6.0107218738895424E-3</c:v>
                </c:pt>
                <c:pt idx="1">
                  <c:v>9.4207095529871679E-2</c:v>
                </c:pt>
                <c:pt idx="2">
                  <c:v>0.11419573575402135</c:v>
                </c:pt>
                <c:pt idx="3">
                  <c:v>0.12115725770725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1E-4D51-AAB2-2E4C484A3BCB}"/>
            </c:ext>
          </c:extLst>
        </c:ser>
        <c:ser>
          <c:idx val="2"/>
          <c:order val="2"/>
          <c:tx>
            <c:strRef>
              <c:f>'Sup. material 2'!$DF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F$10:$DF$13</c:f>
              <c:numCache>
                <c:formatCode>General</c:formatCode>
                <c:ptCount val="4"/>
                <c:pt idx="0">
                  <c:v>0.11101212152569193</c:v>
                </c:pt>
                <c:pt idx="1">
                  <c:v>0.2398723710193747</c:v>
                </c:pt>
                <c:pt idx="2">
                  <c:v>0.540339337124359</c:v>
                </c:pt>
                <c:pt idx="3">
                  <c:v>0.77652895539653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F1E-4D51-AAB2-2E4C484A3BCB}"/>
            </c:ext>
          </c:extLst>
        </c:ser>
        <c:ser>
          <c:idx val="3"/>
          <c:order val="3"/>
          <c:tx>
            <c:strRef>
              <c:f>'Sup. material 2'!$DG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G$10:$DG$13</c:f>
              <c:numCache>
                <c:formatCode>General</c:formatCode>
                <c:ptCount val="4"/>
                <c:pt idx="0">
                  <c:v>0.19696312732025828</c:v>
                </c:pt>
                <c:pt idx="1">
                  <c:v>0.44233867588423903</c:v>
                </c:pt>
                <c:pt idx="2">
                  <c:v>0.69665337813240114</c:v>
                </c:pt>
                <c:pt idx="3">
                  <c:v>0.92032746284607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F1E-4D51-AAB2-2E4C484A3BCB}"/>
            </c:ext>
          </c:extLst>
        </c:ser>
        <c:ser>
          <c:idx val="4"/>
          <c:order val="4"/>
          <c:tx>
            <c:strRef>
              <c:f>'Sup. material 2'!$DH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H$10:$DH$13</c:f>
              <c:numCache>
                <c:formatCode>General</c:formatCode>
                <c:ptCount val="4"/>
                <c:pt idx="0">
                  <c:v>0.18276021867430309</c:v>
                </c:pt>
                <c:pt idx="1">
                  <c:v>0.7210781762107269</c:v>
                </c:pt>
                <c:pt idx="2">
                  <c:v>1.1121486111147114</c:v>
                </c:pt>
                <c:pt idx="3">
                  <c:v>1.4551753537367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F1E-4D51-AAB2-2E4C484A3BCB}"/>
            </c:ext>
          </c:extLst>
        </c:ser>
        <c:ser>
          <c:idx val="5"/>
          <c:order val="5"/>
          <c:tx>
            <c:strRef>
              <c:f>'Sup. material 2'!$DI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I$10:$DI$13</c:f>
              <c:numCache>
                <c:formatCode>General</c:formatCode>
                <c:ptCount val="4"/>
                <c:pt idx="0">
                  <c:v>0.18121246606229535</c:v>
                </c:pt>
                <c:pt idx="1">
                  <c:v>1.170823673693417</c:v>
                </c:pt>
                <c:pt idx="2">
                  <c:v>1.3872103418135235</c:v>
                </c:pt>
                <c:pt idx="3">
                  <c:v>1.6317104214446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F1E-4D51-AAB2-2E4C484A3B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7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K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K$4:$DK$7</c:f>
              <c:numCache>
                <c:formatCode>General</c:formatCode>
                <c:ptCount val="4"/>
                <c:pt idx="0">
                  <c:v>1</c:v>
                </c:pt>
                <c:pt idx="1">
                  <c:v>0.92155651030652574</c:v>
                </c:pt>
                <c:pt idx="2">
                  <c:v>0.95131418011067204</c:v>
                </c:pt>
                <c:pt idx="3">
                  <c:v>0.983598491744967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70-4B9E-84E8-4084C068E9EF}"/>
            </c:ext>
          </c:extLst>
        </c:ser>
        <c:ser>
          <c:idx val="1"/>
          <c:order val="1"/>
          <c:tx>
            <c:strRef>
              <c:f>'Sup. material 2'!$DL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L$4:$DL$7</c:f>
              <c:numCache>
                <c:formatCode>General</c:formatCode>
                <c:ptCount val="4"/>
                <c:pt idx="0">
                  <c:v>1</c:v>
                </c:pt>
                <c:pt idx="1">
                  <c:v>1.047932014055549</c:v>
                </c:pt>
                <c:pt idx="2">
                  <c:v>1.0888253053826269</c:v>
                </c:pt>
                <c:pt idx="3">
                  <c:v>0.96724646343871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70-4B9E-84E8-4084C068E9EF}"/>
            </c:ext>
          </c:extLst>
        </c:ser>
        <c:ser>
          <c:idx val="2"/>
          <c:order val="2"/>
          <c:tx>
            <c:strRef>
              <c:f>'Sup. material 2'!$DM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M$4:$DM$7</c:f>
              <c:numCache>
                <c:formatCode>General</c:formatCode>
                <c:ptCount val="4"/>
                <c:pt idx="0">
                  <c:v>1</c:v>
                </c:pt>
                <c:pt idx="1">
                  <c:v>1.1927790693965334</c:v>
                </c:pt>
                <c:pt idx="2">
                  <c:v>1.4016054646478071</c:v>
                </c:pt>
                <c:pt idx="3">
                  <c:v>1.521049753491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70-4B9E-84E8-4084C068E9EF}"/>
            </c:ext>
          </c:extLst>
        </c:ser>
        <c:ser>
          <c:idx val="3"/>
          <c:order val="3"/>
          <c:tx>
            <c:strRef>
              <c:f>'Sup. material 2'!$DN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N$4:$DN$7</c:f>
              <c:numCache>
                <c:formatCode>General</c:formatCode>
                <c:ptCount val="4"/>
                <c:pt idx="0">
                  <c:v>1</c:v>
                </c:pt>
                <c:pt idx="1">
                  <c:v>1.5880766400787645</c:v>
                </c:pt>
                <c:pt idx="2">
                  <c:v>1.8888028455189221</c:v>
                </c:pt>
                <c:pt idx="3">
                  <c:v>2.31539641394379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70-4B9E-84E8-4084C068E9EF}"/>
            </c:ext>
          </c:extLst>
        </c:ser>
        <c:ser>
          <c:idx val="4"/>
          <c:order val="4"/>
          <c:tx>
            <c:strRef>
              <c:f>'Sup. material 2'!$DO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O$4:$DO$7</c:f>
              <c:numCache>
                <c:formatCode>General</c:formatCode>
                <c:ptCount val="4"/>
                <c:pt idx="0">
                  <c:v>1</c:v>
                </c:pt>
                <c:pt idx="1">
                  <c:v>1.8713596425480321</c:v>
                </c:pt>
                <c:pt idx="2">
                  <c:v>2.2619976751379864</c:v>
                </c:pt>
                <c:pt idx="3">
                  <c:v>2.7092941952812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270-4B9E-84E8-4084C068E9EF}"/>
            </c:ext>
          </c:extLst>
        </c:ser>
        <c:ser>
          <c:idx val="5"/>
          <c:order val="5"/>
          <c:tx>
            <c:strRef>
              <c:f>'Sup. material 2'!$DP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P$4:$DP$7</c:f>
              <c:numCache>
                <c:formatCode>General</c:formatCode>
                <c:ptCount val="4"/>
                <c:pt idx="0">
                  <c:v>1</c:v>
                </c:pt>
                <c:pt idx="1">
                  <c:v>2.1241356388608121</c:v>
                </c:pt>
                <c:pt idx="2">
                  <c:v>2.5758134978983462</c:v>
                </c:pt>
                <c:pt idx="3">
                  <c:v>3.0301853636630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270-4B9E-84E8-4084C068E9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K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K$10:$DK$13</c:f>
              <c:numCache>
                <c:formatCode>General</c:formatCode>
                <c:ptCount val="4"/>
                <c:pt idx="0">
                  <c:v>5.3432457653074692E-3</c:v>
                </c:pt>
                <c:pt idx="1">
                  <c:v>0.10146444354938468</c:v>
                </c:pt>
                <c:pt idx="2">
                  <c:v>0.112502239037687</c:v>
                </c:pt>
                <c:pt idx="3">
                  <c:v>0.1141553470142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8F-4705-8B5D-B738FE2F8B24}"/>
            </c:ext>
          </c:extLst>
        </c:ser>
        <c:ser>
          <c:idx val="1"/>
          <c:order val="1"/>
          <c:tx>
            <c:strRef>
              <c:f>'Sup. material 2'!$DL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L$10:$DL$13</c:f>
              <c:numCache>
                <c:formatCode>General</c:formatCode>
                <c:ptCount val="4"/>
                <c:pt idx="0">
                  <c:v>3.7836850366943457E-3</c:v>
                </c:pt>
                <c:pt idx="1">
                  <c:v>8.2963473268457516E-2</c:v>
                </c:pt>
                <c:pt idx="2">
                  <c:v>9.9820843542479928E-2</c:v>
                </c:pt>
                <c:pt idx="3">
                  <c:v>0.10303397363150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8F-4705-8B5D-B738FE2F8B24}"/>
            </c:ext>
          </c:extLst>
        </c:ser>
        <c:ser>
          <c:idx val="2"/>
          <c:order val="2"/>
          <c:tx>
            <c:strRef>
              <c:f>'Sup. material 2'!$DM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M$10:$DM$13</c:f>
              <c:numCache>
                <c:formatCode>General</c:formatCode>
                <c:ptCount val="4"/>
                <c:pt idx="0">
                  <c:v>0.14224239020156099</c:v>
                </c:pt>
                <c:pt idx="1">
                  <c:v>0.33383796183300118</c:v>
                </c:pt>
                <c:pt idx="2">
                  <c:v>0.55788172896009247</c:v>
                </c:pt>
                <c:pt idx="3">
                  <c:v>0.88765210752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28F-4705-8B5D-B738FE2F8B24}"/>
            </c:ext>
          </c:extLst>
        </c:ser>
        <c:ser>
          <c:idx val="3"/>
          <c:order val="3"/>
          <c:tx>
            <c:strRef>
              <c:f>'Sup. material 2'!$DN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N$10:$DN$13</c:f>
              <c:numCache>
                <c:formatCode>General</c:formatCode>
                <c:ptCount val="4"/>
                <c:pt idx="0">
                  <c:v>0.1853973641886921</c:v>
                </c:pt>
                <c:pt idx="1">
                  <c:v>0.47859694073212805</c:v>
                </c:pt>
                <c:pt idx="2">
                  <c:v>0.78354502262681702</c:v>
                </c:pt>
                <c:pt idx="3">
                  <c:v>1.0917592410378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28F-4705-8B5D-B738FE2F8B24}"/>
            </c:ext>
          </c:extLst>
        </c:ser>
        <c:ser>
          <c:idx val="4"/>
          <c:order val="4"/>
          <c:tx>
            <c:strRef>
              <c:f>'Sup. material 2'!$DO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O$10:$DO$13</c:f>
              <c:numCache>
                <c:formatCode>General</c:formatCode>
                <c:ptCount val="4"/>
                <c:pt idx="0">
                  <c:v>0.1860460115699589</c:v>
                </c:pt>
                <c:pt idx="1">
                  <c:v>0.7263054353631252</c:v>
                </c:pt>
                <c:pt idx="2">
                  <c:v>1.0155509225744506</c:v>
                </c:pt>
                <c:pt idx="3">
                  <c:v>1.3606106052938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28F-4705-8B5D-B738FE2F8B24}"/>
            </c:ext>
          </c:extLst>
        </c:ser>
        <c:ser>
          <c:idx val="5"/>
          <c:order val="5"/>
          <c:tx>
            <c:strRef>
              <c:f>'Sup. material 2'!$DP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P$10:$DP$13</c:f>
              <c:numCache>
                <c:formatCode>General</c:formatCode>
                <c:ptCount val="4"/>
                <c:pt idx="0">
                  <c:v>0.15763815358216757</c:v>
                </c:pt>
                <c:pt idx="1">
                  <c:v>1.157361901304538</c:v>
                </c:pt>
                <c:pt idx="2">
                  <c:v>1.370885573924437</c:v>
                </c:pt>
                <c:pt idx="3">
                  <c:v>1.6723354711484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28F-4705-8B5D-B738FE2F8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8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R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R$4:$DR$7</c:f>
              <c:numCache>
                <c:formatCode>General</c:formatCode>
                <c:ptCount val="4"/>
                <c:pt idx="0">
                  <c:v>1</c:v>
                </c:pt>
                <c:pt idx="1">
                  <c:v>0.96899758482049558</c:v>
                </c:pt>
                <c:pt idx="2">
                  <c:v>1.0011013283404302</c:v>
                </c:pt>
                <c:pt idx="3">
                  <c:v>1.01664238216193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51-4B7D-8348-F61B5D0CBD59}"/>
            </c:ext>
          </c:extLst>
        </c:ser>
        <c:ser>
          <c:idx val="1"/>
          <c:order val="1"/>
          <c:tx>
            <c:strRef>
              <c:f>'Sup. material 2'!$DS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S$4:$DS$7</c:f>
              <c:numCache>
                <c:formatCode>General</c:formatCode>
                <c:ptCount val="4"/>
                <c:pt idx="0">
                  <c:v>1</c:v>
                </c:pt>
                <c:pt idx="1">
                  <c:v>0.98635563898599321</c:v>
                </c:pt>
                <c:pt idx="2">
                  <c:v>1.0307997478013806</c:v>
                </c:pt>
                <c:pt idx="3">
                  <c:v>1.05988677433936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51-4B7D-8348-F61B5D0CBD59}"/>
            </c:ext>
          </c:extLst>
        </c:ser>
        <c:ser>
          <c:idx val="2"/>
          <c:order val="2"/>
          <c:tx>
            <c:strRef>
              <c:f>'Sup. material 2'!$DT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T$4:$DT$7</c:f>
              <c:numCache>
                <c:formatCode>General</c:formatCode>
                <c:ptCount val="4"/>
                <c:pt idx="0">
                  <c:v>1</c:v>
                </c:pt>
                <c:pt idx="1">
                  <c:v>1.1597987614264378</c:v>
                </c:pt>
                <c:pt idx="2">
                  <c:v>1.4124806519587627</c:v>
                </c:pt>
                <c:pt idx="3">
                  <c:v>1.5431451763353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51-4B7D-8348-F61B5D0CBD59}"/>
            </c:ext>
          </c:extLst>
        </c:ser>
        <c:ser>
          <c:idx val="3"/>
          <c:order val="3"/>
          <c:tx>
            <c:strRef>
              <c:f>'Sup. material 2'!$DU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U$4:$DU$7</c:f>
              <c:numCache>
                <c:formatCode>General</c:formatCode>
                <c:ptCount val="4"/>
                <c:pt idx="0">
                  <c:v>1</c:v>
                </c:pt>
                <c:pt idx="1">
                  <c:v>1.5294841138408344</c:v>
                </c:pt>
                <c:pt idx="2">
                  <c:v>1.9089043029995003</c:v>
                </c:pt>
                <c:pt idx="3">
                  <c:v>2.2799851035153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251-4B7D-8348-F61B5D0CBD59}"/>
            </c:ext>
          </c:extLst>
        </c:ser>
        <c:ser>
          <c:idx val="4"/>
          <c:order val="4"/>
          <c:tx>
            <c:strRef>
              <c:f>'Sup. material 2'!$DV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V$4:$DV$7</c:f>
              <c:numCache>
                <c:formatCode>General</c:formatCode>
                <c:ptCount val="4"/>
                <c:pt idx="0">
                  <c:v>1</c:v>
                </c:pt>
                <c:pt idx="1">
                  <c:v>1.8454693916569433</c:v>
                </c:pt>
                <c:pt idx="2">
                  <c:v>2.283507531164092</c:v>
                </c:pt>
                <c:pt idx="3">
                  <c:v>2.6808501532544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251-4B7D-8348-F61B5D0CBD59}"/>
            </c:ext>
          </c:extLst>
        </c:ser>
        <c:ser>
          <c:idx val="5"/>
          <c:order val="5"/>
          <c:tx>
            <c:strRef>
              <c:f>'Sup. material 2'!$DW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W$4:$DW$7</c:f>
              <c:numCache>
                <c:formatCode>General</c:formatCode>
                <c:ptCount val="4"/>
                <c:pt idx="0">
                  <c:v>1</c:v>
                </c:pt>
                <c:pt idx="1">
                  <c:v>2.1522379869645287</c:v>
                </c:pt>
                <c:pt idx="2">
                  <c:v>2.5176017237336836</c:v>
                </c:pt>
                <c:pt idx="3">
                  <c:v>2.9286082826766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251-4B7D-8348-F61B5D0CB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R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R$10:$DR$13</c:f>
              <c:numCache>
                <c:formatCode>General</c:formatCode>
                <c:ptCount val="4"/>
                <c:pt idx="0">
                  <c:v>5.4433138627269914E-3</c:v>
                </c:pt>
                <c:pt idx="1">
                  <c:v>0.12775560087492285</c:v>
                </c:pt>
                <c:pt idx="2">
                  <c:v>0.11173577204361633</c:v>
                </c:pt>
                <c:pt idx="3">
                  <c:v>0.12490783257333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BE-4FB8-BCED-A35A9A3D80E7}"/>
            </c:ext>
          </c:extLst>
        </c:ser>
        <c:ser>
          <c:idx val="1"/>
          <c:order val="1"/>
          <c:tx>
            <c:strRef>
              <c:f>'Sup. material 2'!$DS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S$10:$DS$13</c:f>
              <c:numCache>
                <c:formatCode>General</c:formatCode>
                <c:ptCount val="4"/>
                <c:pt idx="0">
                  <c:v>5.2243831545122962E-3</c:v>
                </c:pt>
                <c:pt idx="1">
                  <c:v>8.3839137437676084E-2</c:v>
                </c:pt>
                <c:pt idx="2">
                  <c:v>0.10139494197776443</c:v>
                </c:pt>
                <c:pt idx="3">
                  <c:v>9.68709910272930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BE-4FB8-BCED-A35A9A3D80E7}"/>
            </c:ext>
          </c:extLst>
        </c:ser>
        <c:ser>
          <c:idx val="2"/>
          <c:order val="2"/>
          <c:tx>
            <c:strRef>
              <c:f>'Sup. material 2'!$DT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T$10:$DT$13</c:f>
              <c:numCache>
                <c:formatCode>General</c:formatCode>
                <c:ptCount val="4"/>
                <c:pt idx="0">
                  <c:v>0.12621021815820935</c:v>
                </c:pt>
                <c:pt idx="1">
                  <c:v>0.31536291772440228</c:v>
                </c:pt>
                <c:pt idx="2">
                  <c:v>0.55977764521524387</c:v>
                </c:pt>
                <c:pt idx="3">
                  <c:v>0.88424745341879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BE-4FB8-BCED-A35A9A3D80E7}"/>
            </c:ext>
          </c:extLst>
        </c:ser>
        <c:ser>
          <c:idx val="3"/>
          <c:order val="3"/>
          <c:tx>
            <c:strRef>
              <c:f>'Sup. material 2'!$DU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U$10:$DU$13</c:f>
              <c:numCache>
                <c:formatCode>General</c:formatCode>
                <c:ptCount val="4"/>
                <c:pt idx="0">
                  <c:v>0.18578373269059903</c:v>
                </c:pt>
                <c:pt idx="1">
                  <c:v>0.46525539106399372</c:v>
                </c:pt>
                <c:pt idx="2">
                  <c:v>0.87389874086086927</c:v>
                </c:pt>
                <c:pt idx="3">
                  <c:v>1.1418768808622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BE-4FB8-BCED-A35A9A3D80E7}"/>
            </c:ext>
          </c:extLst>
        </c:ser>
        <c:ser>
          <c:idx val="4"/>
          <c:order val="4"/>
          <c:tx>
            <c:strRef>
              <c:f>'Sup. material 2'!$DV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V$10:$DV$13</c:f>
              <c:numCache>
                <c:formatCode>General</c:formatCode>
                <c:ptCount val="4"/>
                <c:pt idx="0">
                  <c:v>0.19148419448032236</c:v>
                </c:pt>
                <c:pt idx="1">
                  <c:v>0.68820900550065955</c:v>
                </c:pt>
                <c:pt idx="2">
                  <c:v>1.0224078653835242</c:v>
                </c:pt>
                <c:pt idx="3">
                  <c:v>1.3261724217793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EBE-4FB8-BCED-A35A9A3D80E7}"/>
            </c:ext>
          </c:extLst>
        </c:ser>
        <c:ser>
          <c:idx val="5"/>
          <c:order val="5"/>
          <c:tx>
            <c:strRef>
              <c:f>'Sup. material 2'!$DW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W$10:$DW$13</c:f>
              <c:numCache>
                <c:formatCode>General</c:formatCode>
                <c:ptCount val="4"/>
                <c:pt idx="0">
                  <c:v>0.17839031124701688</c:v>
                </c:pt>
                <c:pt idx="1">
                  <c:v>1.0011304452173326</c:v>
                </c:pt>
                <c:pt idx="2">
                  <c:v>1.2434343513164299</c:v>
                </c:pt>
                <c:pt idx="3">
                  <c:v>1.4711040244798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EBE-4FB8-BCED-A35A9A3D80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AO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Y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Y$4:$DY$7</c:f>
              <c:numCache>
                <c:formatCode>General</c:formatCode>
                <c:ptCount val="4"/>
                <c:pt idx="0">
                  <c:v>1</c:v>
                </c:pt>
                <c:pt idx="1">
                  <c:v>1.0523036799016721</c:v>
                </c:pt>
                <c:pt idx="2">
                  <c:v>1.0004503516022987</c:v>
                </c:pt>
                <c:pt idx="3">
                  <c:v>0.985225786864977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42-4547-A012-0E860BBD24F1}"/>
            </c:ext>
          </c:extLst>
        </c:ser>
        <c:ser>
          <c:idx val="1"/>
          <c:order val="1"/>
          <c:tx>
            <c:strRef>
              <c:f>'Sup. material 2'!$DZ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Z$4:$DZ$7</c:f>
              <c:numCache>
                <c:formatCode>General</c:formatCode>
                <c:ptCount val="4"/>
                <c:pt idx="0">
                  <c:v>1</c:v>
                </c:pt>
                <c:pt idx="1">
                  <c:v>0.97063007613808372</c:v>
                </c:pt>
                <c:pt idx="2">
                  <c:v>0.95625446936212133</c:v>
                </c:pt>
                <c:pt idx="3">
                  <c:v>1.00149609037490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442-4547-A012-0E860BBD24F1}"/>
            </c:ext>
          </c:extLst>
        </c:ser>
        <c:ser>
          <c:idx val="2"/>
          <c:order val="2"/>
          <c:tx>
            <c:strRef>
              <c:f>'Sup. material 2'!$EA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A$4:$EA$7</c:f>
              <c:numCache>
                <c:formatCode>General</c:formatCode>
                <c:ptCount val="4"/>
                <c:pt idx="0">
                  <c:v>1</c:v>
                </c:pt>
                <c:pt idx="1">
                  <c:v>1.2091128375232623</c:v>
                </c:pt>
                <c:pt idx="2">
                  <c:v>1.4313303354804068</c:v>
                </c:pt>
                <c:pt idx="3">
                  <c:v>1.53913502766206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442-4547-A012-0E860BBD24F1}"/>
            </c:ext>
          </c:extLst>
        </c:ser>
        <c:ser>
          <c:idx val="3"/>
          <c:order val="3"/>
          <c:tx>
            <c:strRef>
              <c:f>'Sup. material 2'!$EB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B$4:$EB$7</c:f>
              <c:numCache>
                <c:formatCode>General</c:formatCode>
                <c:ptCount val="4"/>
                <c:pt idx="0">
                  <c:v>1</c:v>
                </c:pt>
                <c:pt idx="1">
                  <c:v>1.4789087289748351</c:v>
                </c:pt>
                <c:pt idx="2">
                  <c:v>1.9088181610196542</c:v>
                </c:pt>
                <c:pt idx="3">
                  <c:v>2.33897226079231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442-4547-A012-0E860BBD24F1}"/>
            </c:ext>
          </c:extLst>
        </c:ser>
        <c:ser>
          <c:idx val="4"/>
          <c:order val="4"/>
          <c:tx>
            <c:strRef>
              <c:f>'Sup. material 2'!$EC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C$4:$EC$7</c:f>
              <c:numCache>
                <c:formatCode>General</c:formatCode>
                <c:ptCount val="4"/>
                <c:pt idx="0">
                  <c:v>1</c:v>
                </c:pt>
                <c:pt idx="1">
                  <c:v>1.8766438015656872</c:v>
                </c:pt>
                <c:pt idx="2">
                  <c:v>2.2188175177118441</c:v>
                </c:pt>
                <c:pt idx="3">
                  <c:v>2.64624606736062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442-4547-A012-0E860BBD24F1}"/>
            </c:ext>
          </c:extLst>
        </c:ser>
        <c:ser>
          <c:idx val="5"/>
          <c:order val="5"/>
          <c:tx>
            <c:strRef>
              <c:f>'Sup. material 2'!$ED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D$4:$ED$7</c:f>
              <c:numCache>
                <c:formatCode>General</c:formatCode>
                <c:ptCount val="4"/>
                <c:pt idx="0">
                  <c:v>1</c:v>
                </c:pt>
                <c:pt idx="1">
                  <c:v>2.152148227087443</c:v>
                </c:pt>
                <c:pt idx="2">
                  <c:v>2.5798357543896731</c:v>
                </c:pt>
                <c:pt idx="3">
                  <c:v>3.0396192111312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442-4547-A012-0E860BBD24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DY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Y$10:$DY$13</c:f>
              <c:numCache>
                <c:formatCode>General</c:formatCode>
                <c:ptCount val="4"/>
                <c:pt idx="0">
                  <c:v>4.9742152145119635E-3</c:v>
                </c:pt>
                <c:pt idx="1">
                  <c:v>8.7969290121395177E-2</c:v>
                </c:pt>
                <c:pt idx="2">
                  <c:v>9.5581945677662219E-2</c:v>
                </c:pt>
                <c:pt idx="3">
                  <c:v>0.12084537954094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F3-497D-AA45-9862C127E7BD}"/>
            </c:ext>
          </c:extLst>
        </c:ser>
        <c:ser>
          <c:idx val="1"/>
          <c:order val="1"/>
          <c:tx>
            <c:strRef>
              <c:f>'Sup. material 2'!$DZ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DZ$10:$DZ$13</c:f>
              <c:numCache>
                <c:formatCode>General</c:formatCode>
                <c:ptCount val="4"/>
                <c:pt idx="0">
                  <c:v>6.1317614256828782E-3</c:v>
                </c:pt>
                <c:pt idx="1">
                  <c:v>0.13005580773999284</c:v>
                </c:pt>
                <c:pt idx="2">
                  <c:v>0.10804201924196521</c:v>
                </c:pt>
                <c:pt idx="3">
                  <c:v>0.14735816005962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F3-497D-AA45-9862C127E7BD}"/>
            </c:ext>
          </c:extLst>
        </c:ser>
        <c:ser>
          <c:idx val="2"/>
          <c:order val="2"/>
          <c:tx>
            <c:strRef>
              <c:f>'Sup. material 2'!$EA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A$10:$EA$13</c:f>
              <c:numCache>
                <c:formatCode>General</c:formatCode>
                <c:ptCount val="4"/>
                <c:pt idx="0">
                  <c:v>0.12393428667437177</c:v>
                </c:pt>
                <c:pt idx="1">
                  <c:v>0.26966782521199101</c:v>
                </c:pt>
                <c:pt idx="2">
                  <c:v>0.53919468558095407</c:v>
                </c:pt>
                <c:pt idx="3">
                  <c:v>0.875391654638077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F3-497D-AA45-9862C127E7BD}"/>
            </c:ext>
          </c:extLst>
        </c:ser>
        <c:ser>
          <c:idx val="3"/>
          <c:order val="3"/>
          <c:tx>
            <c:strRef>
              <c:f>'Sup. material 2'!$EB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B$10:$EB$13</c:f>
              <c:numCache>
                <c:formatCode>General</c:formatCode>
                <c:ptCount val="4"/>
                <c:pt idx="0">
                  <c:v>0.11807855888939291</c:v>
                </c:pt>
                <c:pt idx="1">
                  <c:v>0.42192877411668228</c:v>
                </c:pt>
                <c:pt idx="2">
                  <c:v>0.72154165482490584</c:v>
                </c:pt>
                <c:pt idx="3">
                  <c:v>1.0556549643387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F3-497D-AA45-9862C127E7BD}"/>
            </c:ext>
          </c:extLst>
        </c:ser>
        <c:ser>
          <c:idx val="4"/>
          <c:order val="4"/>
          <c:tx>
            <c:strRef>
              <c:f>'Sup. material 2'!$EC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C$10:$EC$13</c:f>
              <c:numCache>
                <c:formatCode>General</c:formatCode>
                <c:ptCount val="4"/>
                <c:pt idx="0">
                  <c:v>0.17676528849495191</c:v>
                </c:pt>
                <c:pt idx="1">
                  <c:v>0.65813644419506656</c:v>
                </c:pt>
                <c:pt idx="2">
                  <c:v>1.0332364460248351</c:v>
                </c:pt>
                <c:pt idx="3">
                  <c:v>1.34495610126659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BF3-497D-AA45-9862C127E7BD}"/>
            </c:ext>
          </c:extLst>
        </c:ser>
        <c:ser>
          <c:idx val="5"/>
          <c:order val="5"/>
          <c:tx>
            <c:strRef>
              <c:f>'Sup. material 2'!$ED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ED$10:$ED$13</c:f>
              <c:numCache>
                <c:formatCode>General</c:formatCode>
                <c:ptCount val="4"/>
                <c:pt idx="0">
                  <c:v>0.13864194734474528</c:v>
                </c:pt>
                <c:pt idx="1">
                  <c:v>1.051013673370998</c:v>
                </c:pt>
                <c:pt idx="2">
                  <c:v>1.332484393574761</c:v>
                </c:pt>
                <c:pt idx="3">
                  <c:v>1.6711838758326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F3-497D-AA45-9862C127E7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MIE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4:$H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5C2-4007-93AF-CDBACB17FDE3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5:$H$5</c:f>
              <c:numCache>
                <c:formatCode>General</c:formatCode>
                <c:ptCount val="6"/>
                <c:pt idx="0">
                  <c:v>1.3903125854591745</c:v>
                </c:pt>
                <c:pt idx="1">
                  <c:v>1.4442413243992398</c:v>
                </c:pt>
                <c:pt idx="2">
                  <c:v>1.4817856977735293</c:v>
                </c:pt>
                <c:pt idx="3">
                  <c:v>1.4413387302149716</c:v>
                </c:pt>
                <c:pt idx="4">
                  <c:v>1.4104345444901538</c:v>
                </c:pt>
                <c:pt idx="5">
                  <c:v>1.37995684908641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C2-4007-93AF-CDBACB17FDE3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6:$H$6</c:f>
              <c:numCache>
                <c:formatCode>General</c:formatCode>
                <c:ptCount val="6"/>
                <c:pt idx="0">
                  <c:v>1.8659736559906333</c:v>
                </c:pt>
                <c:pt idx="1">
                  <c:v>1.9731777030660114</c:v>
                </c:pt>
                <c:pt idx="2">
                  <c:v>1.9932803989777097</c:v>
                </c:pt>
                <c:pt idx="3">
                  <c:v>1.9632561982320316</c:v>
                </c:pt>
                <c:pt idx="4">
                  <c:v>1.9120632053064939</c:v>
                </c:pt>
                <c:pt idx="5">
                  <c:v>1.82802830534604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5C2-4007-93AF-CDBACB17FDE3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7:$H$7</c:f>
              <c:numCache>
                <c:formatCode>General</c:formatCode>
                <c:ptCount val="6"/>
                <c:pt idx="0">
                  <c:v>2.3344318110391056</c:v>
                </c:pt>
                <c:pt idx="1">
                  <c:v>2.4303801696165519</c:v>
                </c:pt>
                <c:pt idx="2">
                  <c:v>2.43922739422334</c:v>
                </c:pt>
                <c:pt idx="3">
                  <c:v>2.3629403290064999</c:v>
                </c:pt>
                <c:pt idx="4">
                  <c:v>2.2550074021841029</c:v>
                </c:pt>
                <c:pt idx="5">
                  <c:v>2.18370312642534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5C2-4007-93AF-CDBACB17FD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J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J$10:$J$13</c:f>
              <c:numCache>
                <c:formatCode>General</c:formatCode>
                <c:ptCount val="4"/>
                <c:pt idx="0">
                  <c:v>0.20221659144809753</c:v>
                </c:pt>
                <c:pt idx="1">
                  <c:v>4.8877582763250854E-2</c:v>
                </c:pt>
                <c:pt idx="2">
                  <c:v>9.9133206848710173E-2</c:v>
                </c:pt>
                <c:pt idx="3">
                  <c:v>0.10494380552891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639-44DB-8B44-AD4660B2C5C2}"/>
            </c:ext>
          </c:extLst>
        </c:ser>
        <c:ser>
          <c:idx val="1"/>
          <c:order val="1"/>
          <c:tx>
            <c:strRef>
              <c:f>'Sup. material 2'!$K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K$10:$K$13</c:f>
              <c:numCache>
                <c:formatCode>General</c:formatCode>
                <c:ptCount val="4"/>
                <c:pt idx="0">
                  <c:v>0.18834726017179992</c:v>
                </c:pt>
                <c:pt idx="1">
                  <c:v>5.8426003457694858E-2</c:v>
                </c:pt>
                <c:pt idx="2">
                  <c:v>7.4745898336752256E-2</c:v>
                </c:pt>
                <c:pt idx="3">
                  <c:v>8.869981691983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639-44DB-8B44-AD4660B2C5C2}"/>
            </c:ext>
          </c:extLst>
        </c:ser>
        <c:ser>
          <c:idx val="2"/>
          <c:order val="2"/>
          <c:tx>
            <c:strRef>
              <c:f>'Sup. material 2'!$L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L$10:$L$13</c:f>
              <c:numCache>
                <c:formatCode>General</c:formatCode>
                <c:ptCount val="4"/>
                <c:pt idx="0">
                  <c:v>0.20450738234352286</c:v>
                </c:pt>
                <c:pt idx="1">
                  <c:v>5.6399145965040795E-2</c:v>
                </c:pt>
                <c:pt idx="2">
                  <c:v>0.10688804482516301</c:v>
                </c:pt>
                <c:pt idx="3">
                  <c:v>7.675271831606608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639-44DB-8B44-AD4660B2C5C2}"/>
            </c:ext>
          </c:extLst>
        </c:ser>
        <c:ser>
          <c:idx val="3"/>
          <c:order val="3"/>
          <c:tx>
            <c:strRef>
              <c:f>'Sup. material 2'!$M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M$10:$M$13</c:f>
              <c:numCache>
                <c:formatCode>General</c:formatCode>
                <c:ptCount val="4"/>
                <c:pt idx="0">
                  <c:v>0.20288904425895107</c:v>
                </c:pt>
                <c:pt idx="1">
                  <c:v>6.1588652586191853E-2</c:v>
                </c:pt>
                <c:pt idx="2">
                  <c:v>0.10736043750978723</c:v>
                </c:pt>
                <c:pt idx="3">
                  <c:v>0.114459674859516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639-44DB-8B44-AD4660B2C5C2}"/>
            </c:ext>
          </c:extLst>
        </c:ser>
        <c:ser>
          <c:idx val="4"/>
          <c:order val="4"/>
          <c:tx>
            <c:strRef>
              <c:f>'Sup. material 2'!$N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N$10:$N$13</c:f>
              <c:numCache>
                <c:formatCode>General</c:formatCode>
                <c:ptCount val="4"/>
                <c:pt idx="0">
                  <c:v>0.22228483003239849</c:v>
                </c:pt>
                <c:pt idx="1">
                  <c:v>7.6782688410350894E-2</c:v>
                </c:pt>
                <c:pt idx="2">
                  <c:v>0.12565795981422684</c:v>
                </c:pt>
                <c:pt idx="3">
                  <c:v>0.15517943232626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639-44DB-8B44-AD4660B2C5C2}"/>
            </c:ext>
          </c:extLst>
        </c:ser>
        <c:ser>
          <c:idx val="5"/>
          <c:order val="5"/>
          <c:tx>
            <c:strRef>
              <c:f>'Sup. material 2'!$O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O$10:$O$13</c:f>
              <c:numCache>
                <c:formatCode>General</c:formatCode>
                <c:ptCount val="4"/>
                <c:pt idx="0">
                  <c:v>0.18862929467014536</c:v>
                </c:pt>
                <c:pt idx="1">
                  <c:v>5.7722401692505858E-2</c:v>
                </c:pt>
                <c:pt idx="2">
                  <c:v>5.7836699834102855E-2</c:v>
                </c:pt>
                <c:pt idx="3">
                  <c:v>6.77707804504425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639-44DB-8B44-AD4660B2C5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10:$H$10</c:f>
              <c:numCache>
                <c:formatCode>General</c:formatCode>
                <c:ptCount val="6"/>
                <c:pt idx="0">
                  <c:v>0.17216040924580681</c:v>
                </c:pt>
                <c:pt idx="1">
                  <c:v>0.1908447173701785</c:v>
                </c:pt>
                <c:pt idx="2">
                  <c:v>0.22407033523197073</c:v>
                </c:pt>
                <c:pt idx="3">
                  <c:v>0.17888480890067338</c:v>
                </c:pt>
                <c:pt idx="4">
                  <c:v>0.19214495113441168</c:v>
                </c:pt>
                <c:pt idx="5">
                  <c:v>0.21485072035479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5F-40D8-A62A-2278A0BA89A7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11:$H$11</c:f>
              <c:numCache>
                <c:formatCode>General</c:formatCode>
                <c:ptCount val="6"/>
                <c:pt idx="0">
                  <c:v>0.30782543508453059</c:v>
                </c:pt>
                <c:pt idx="1">
                  <c:v>0.30079344434587285</c:v>
                </c:pt>
                <c:pt idx="2">
                  <c:v>0.31032775047158595</c:v>
                </c:pt>
                <c:pt idx="3">
                  <c:v>0.37551170215908414</c:v>
                </c:pt>
                <c:pt idx="4">
                  <c:v>0.43188426777991096</c:v>
                </c:pt>
                <c:pt idx="5">
                  <c:v>0.50150504803447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5F-40D8-A62A-2278A0BA89A7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12:$H$12</c:f>
              <c:numCache>
                <c:formatCode>General</c:formatCode>
                <c:ptCount val="6"/>
                <c:pt idx="0">
                  <c:v>0.3337412452556261</c:v>
                </c:pt>
                <c:pt idx="1">
                  <c:v>0.31821295661477733</c:v>
                </c:pt>
                <c:pt idx="2">
                  <c:v>0.2692361973867865</c:v>
                </c:pt>
                <c:pt idx="3">
                  <c:v>0.31685840234907392</c:v>
                </c:pt>
                <c:pt idx="4">
                  <c:v>0.3542944030673027</c:v>
                </c:pt>
                <c:pt idx="5">
                  <c:v>0.45561073451747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25F-40D8-A62A-2278A0BA89A7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$3:$H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$13:$H$13</c:f>
              <c:numCache>
                <c:formatCode>General</c:formatCode>
                <c:ptCount val="6"/>
                <c:pt idx="0">
                  <c:v>0.42560289467336027</c:v>
                </c:pt>
                <c:pt idx="1">
                  <c:v>0.44524122799212995</c:v>
                </c:pt>
                <c:pt idx="2">
                  <c:v>0.46595374631741954</c:v>
                </c:pt>
                <c:pt idx="3">
                  <c:v>0.50747955190238392</c:v>
                </c:pt>
                <c:pt idx="4">
                  <c:v>0.57553948948124467</c:v>
                </c:pt>
                <c:pt idx="5">
                  <c:v>0.627954452260831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25F-40D8-A62A-2278A0BA89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MIE2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4:$O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CD-4BFB-BA5E-55F448910708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5:$O$5</c:f>
              <c:numCache>
                <c:formatCode>General</c:formatCode>
                <c:ptCount val="6"/>
                <c:pt idx="0">
                  <c:v>0.79580812584551042</c:v>
                </c:pt>
                <c:pt idx="1">
                  <c:v>0.82129760771327565</c:v>
                </c:pt>
                <c:pt idx="2">
                  <c:v>0.77285125301395075</c:v>
                </c:pt>
                <c:pt idx="3">
                  <c:v>0.80743530294614207</c:v>
                </c:pt>
                <c:pt idx="4">
                  <c:v>0.79919298103128134</c:v>
                </c:pt>
                <c:pt idx="5">
                  <c:v>0.807747290374535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CD-4BFB-BA5E-55F448910708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6:$O$6</c:f>
              <c:numCache>
                <c:formatCode>General</c:formatCode>
                <c:ptCount val="6"/>
                <c:pt idx="0">
                  <c:v>0.58319676211945604</c:v>
                </c:pt>
                <c:pt idx="1">
                  <c:v>0.60527068079339819</c:v>
                </c:pt>
                <c:pt idx="2">
                  <c:v>0.57789683389502478</c:v>
                </c:pt>
                <c:pt idx="3">
                  <c:v>0.59856250807144584</c:v>
                </c:pt>
                <c:pt idx="4">
                  <c:v>0.57578363561556967</c:v>
                </c:pt>
                <c:pt idx="5">
                  <c:v>0.59068017062832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CD-4BFB-BA5E-55F448910708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7:$O$7</c:f>
              <c:numCache>
                <c:formatCode>General</c:formatCode>
                <c:ptCount val="6"/>
                <c:pt idx="0">
                  <c:v>0.39279700432735681</c:v>
                </c:pt>
                <c:pt idx="1">
                  <c:v>0.41031276875234257</c:v>
                </c:pt>
                <c:pt idx="2">
                  <c:v>0.34579441685417356</c:v>
                </c:pt>
                <c:pt idx="3">
                  <c:v>0.41762530861428099</c:v>
                </c:pt>
                <c:pt idx="4">
                  <c:v>0.34289241504116974</c:v>
                </c:pt>
                <c:pt idx="5">
                  <c:v>0.36943897442142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CD-4BFB-BA5E-55F4489107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10:$O$10</c:f>
              <c:numCache>
                <c:formatCode>General</c:formatCode>
                <c:ptCount val="6"/>
                <c:pt idx="0">
                  <c:v>0.20221659144809753</c:v>
                </c:pt>
                <c:pt idx="1">
                  <c:v>0.18834726017179992</c:v>
                </c:pt>
                <c:pt idx="2">
                  <c:v>0.20450738234352286</c:v>
                </c:pt>
                <c:pt idx="3">
                  <c:v>0.20288904425895107</c:v>
                </c:pt>
                <c:pt idx="4">
                  <c:v>0.22228483003239849</c:v>
                </c:pt>
                <c:pt idx="5">
                  <c:v>0.188629294670145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FBA-4187-9209-B2BA4D97CF1C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11:$O$11</c:f>
              <c:numCache>
                <c:formatCode>General</c:formatCode>
                <c:ptCount val="6"/>
                <c:pt idx="0">
                  <c:v>4.8877582763250854E-2</c:v>
                </c:pt>
                <c:pt idx="1">
                  <c:v>5.8426003457694858E-2</c:v>
                </c:pt>
                <c:pt idx="2">
                  <c:v>5.6399145965040795E-2</c:v>
                </c:pt>
                <c:pt idx="3">
                  <c:v>6.1588652586191853E-2</c:v>
                </c:pt>
                <c:pt idx="4">
                  <c:v>7.6782688410350894E-2</c:v>
                </c:pt>
                <c:pt idx="5">
                  <c:v>5.77224016925058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FBA-4187-9209-B2BA4D97CF1C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12:$O$12</c:f>
              <c:numCache>
                <c:formatCode>General</c:formatCode>
                <c:ptCount val="6"/>
                <c:pt idx="0">
                  <c:v>9.9133206848710173E-2</c:v>
                </c:pt>
                <c:pt idx="1">
                  <c:v>7.4745898336752256E-2</c:v>
                </c:pt>
                <c:pt idx="2">
                  <c:v>0.10688804482516301</c:v>
                </c:pt>
                <c:pt idx="3">
                  <c:v>0.10736043750978723</c:v>
                </c:pt>
                <c:pt idx="4">
                  <c:v>0.12565795981422684</c:v>
                </c:pt>
                <c:pt idx="5">
                  <c:v>5.78366998341028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FBA-4187-9209-B2BA4D97CF1C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J$3:$O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J$13:$O$13</c:f>
              <c:numCache>
                <c:formatCode>General</c:formatCode>
                <c:ptCount val="6"/>
                <c:pt idx="0">
                  <c:v>0.10494380552891633</c:v>
                </c:pt>
                <c:pt idx="1">
                  <c:v>8.86998169198355E-2</c:v>
                </c:pt>
                <c:pt idx="2">
                  <c:v>7.6752718316066088E-2</c:v>
                </c:pt>
                <c:pt idx="3">
                  <c:v>0.11445967485951648</c:v>
                </c:pt>
                <c:pt idx="4">
                  <c:v>0.15517943232626222</c:v>
                </c:pt>
                <c:pt idx="5">
                  <c:v>6.77707804504425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FBA-4187-9209-B2BA4D97C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4:$V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7C-4D27-85DD-ED4265E6CA1C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5:$V$5</c:f>
              <c:numCache>
                <c:formatCode>General</c:formatCode>
                <c:ptCount val="6"/>
                <c:pt idx="0">
                  <c:v>1.6280480183197594</c:v>
                </c:pt>
                <c:pt idx="1">
                  <c:v>1.7264328693865476</c:v>
                </c:pt>
                <c:pt idx="2">
                  <c:v>1.7741186139002103</c:v>
                </c:pt>
                <c:pt idx="3">
                  <c:v>1.7479682457130741</c:v>
                </c:pt>
                <c:pt idx="4">
                  <c:v>1.7196754311957279</c:v>
                </c:pt>
                <c:pt idx="5">
                  <c:v>1.6880729020042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B7C-4D27-85DD-ED4265E6CA1C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6:$V$6</c:f>
              <c:numCache>
                <c:formatCode>General</c:formatCode>
                <c:ptCount val="6"/>
                <c:pt idx="0">
                  <c:v>2.0535170974393422</c:v>
                </c:pt>
                <c:pt idx="1">
                  <c:v>2.1510163918834815</c:v>
                </c:pt>
                <c:pt idx="2">
                  <c:v>2.1666730397972733</c:v>
                </c:pt>
                <c:pt idx="3">
                  <c:v>2.1066658484513527</c:v>
                </c:pt>
                <c:pt idx="4">
                  <c:v>2.0769932868128307</c:v>
                </c:pt>
                <c:pt idx="5">
                  <c:v>2.0209083195955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7C-4D27-85DD-ED4265E6CA1C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7:$V$7</c:f>
              <c:numCache>
                <c:formatCode>General</c:formatCode>
                <c:ptCount val="6"/>
                <c:pt idx="0">
                  <c:v>2.4798154076578345</c:v>
                </c:pt>
                <c:pt idx="1">
                  <c:v>2.6009299773268886</c:v>
                </c:pt>
                <c:pt idx="2">
                  <c:v>2.6150526265587275</c:v>
                </c:pt>
                <c:pt idx="3">
                  <c:v>2.5385565775633827</c:v>
                </c:pt>
                <c:pt idx="4">
                  <c:v>2.4601270470181111</c:v>
                </c:pt>
                <c:pt idx="5">
                  <c:v>2.386666653214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7C-4D27-85DD-ED4265E6CA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10:$V$10</c:f>
              <c:numCache>
                <c:formatCode>General</c:formatCode>
                <c:ptCount val="6"/>
                <c:pt idx="0">
                  <c:v>0.19518897655032239</c:v>
                </c:pt>
                <c:pt idx="1">
                  <c:v>0.19066903342327365</c:v>
                </c:pt>
                <c:pt idx="2">
                  <c:v>0.19061510998651177</c:v>
                </c:pt>
                <c:pt idx="3">
                  <c:v>0.20352008595114227</c:v>
                </c:pt>
                <c:pt idx="4">
                  <c:v>0.21753373300755008</c:v>
                </c:pt>
                <c:pt idx="5">
                  <c:v>0.20611897893676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06-4D43-84A9-3EAC2D258946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11:$V$11</c:f>
              <c:numCache>
                <c:formatCode>General</c:formatCode>
                <c:ptCount val="6"/>
                <c:pt idx="0">
                  <c:v>0.24795259301602415</c:v>
                </c:pt>
                <c:pt idx="1">
                  <c:v>0.26012509820204543</c:v>
                </c:pt>
                <c:pt idx="2">
                  <c:v>0.27348805562206624</c:v>
                </c:pt>
                <c:pt idx="3">
                  <c:v>0.31789244079997941</c:v>
                </c:pt>
                <c:pt idx="4">
                  <c:v>0.37223754107201251</c:v>
                </c:pt>
                <c:pt idx="5">
                  <c:v>0.45033159552688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06-4D43-84A9-3EAC2D258946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12:$V$12</c:f>
              <c:numCache>
                <c:formatCode>General</c:formatCode>
                <c:ptCount val="6"/>
                <c:pt idx="0">
                  <c:v>0.48983774320491952</c:v>
                </c:pt>
                <c:pt idx="1">
                  <c:v>0.51743899119418746</c:v>
                </c:pt>
                <c:pt idx="2">
                  <c:v>0.5272050078216004</c:v>
                </c:pt>
                <c:pt idx="3">
                  <c:v>0.52586118713957297</c:v>
                </c:pt>
                <c:pt idx="4">
                  <c:v>0.60315332565137803</c:v>
                </c:pt>
                <c:pt idx="5">
                  <c:v>0.629380551932197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06-4D43-84A9-3EAC2D258946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Q$3:$V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Q$13:$V$13</c:f>
              <c:numCache>
                <c:formatCode>General</c:formatCode>
                <c:ptCount val="6"/>
                <c:pt idx="0">
                  <c:v>0.68380784056337029</c:v>
                </c:pt>
                <c:pt idx="1">
                  <c:v>0.65345117848788936</c:v>
                </c:pt>
                <c:pt idx="2">
                  <c:v>0.60884191286378331</c:v>
                </c:pt>
                <c:pt idx="3">
                  <c:v>0.58287280052597079</c:v>
                </c:pt>
                <c:pt idx="4">
                  <c:v>0.57574508818406889</c:v>
                </c:pt>
                <c:pt idx="5">
                  <c:v>0.64654771061984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06-4D43-84A9-3EAC2D2589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4:$AC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9B-47A8-AAC9-4765CE1E7F9B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5:$AC$5</c:f>
              <c:numCache>
                <c:formatCode>General</c:formatCode>
                <c:ptCount val="6"/>
                <c:pt idx="0">
                  <c:v>1.5240011270970535</c:v>
                </c:pt>
                <c:pt idx="1">
                  <c:v>1.6028674074905116</c:v>
                </c:pt>
                <c:pt idx="2">
                  <c:v>1.6230731048351748</c:v>
                </c:pt>
                <c:pt idx="3">
                  <c:v>1.6087460079082041</c:v>
                </c:pt>
                <c:pt idx="4">
                  <c:v>1.5349403567830278</c:v>
                </c:pt>
                <c:pt idx="5">
                  <c:v>1.4991122395651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59B-47A8-AAC9-4765CE1E7F9B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6:$AC$6</c:f>
              <c:numCache>
                <c:formatCode>General</c:formatCode>
                <c:ptCount val="6"/>
                <c:pt idx="0">
                  <c:v>1.9804171912386364</c:v>
                </c:pt>
                <c:pt idx="1">
                  <c:v>2.0680345925902932</c:v>
                </c:pt>
                <c:pt idx="2">
                  <c:v>2.1088855451625133</c:v>
                </c:pt>
                <c:pt idx="3">
                  <c:v>2.0597416600599496</c:v>
                </c:pt>
                <c:pt idx="4">
                  <c:v>2.0209907533367777</c:v>
                </c:pt>
                <c:pt idx="5">
                  <c:v>1.9794922862447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59B-47A8-AAC9-4765CE1E7F9B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7:$AC$7</c:f>
              <c:numCache>
                <c:formatCode>General</c:formatCode>
                <c:ptCount val="6"/>
                <c:pt idx="0">
                  <c:v>2.3786615704777541</c:v>
                </c:pt>
                <c:pt idx="1">
                  <c:v>2.4506423859126207</c:v>
                </c:pt>
                <c:pt idx="2">
                  <c:v>2.4826710658682476</c:v>
                </c:pt>
                <c:pt idx="3">
                  <c:v>2.3571058454971192</c:v>
                </c:pt>
                <c:pt idx="4">
                  <c:v>2.275174326850701</c:v>
                </c:pt>
                <c:pt idx="5">
                  <c:v>2.201940235584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59B-47A8-AAC9-4765CE1E7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10:$AC$10</c:f>
              <c:numCache>
                <c:formatCode>General</c:formatCode>
                <c:ptCount val="6"/>
                <c:pt idx="0">
                  <c:v>0.21084784916238736</c:v>
                </c:pt>
                <c:pt idx="1">
                  <c:v>0.1639133085057016</c:v>
                </c:pt>
                <c:pt idx="2">
                  <c:v>0.19244797554981086</c:v>
                </c:pt>
                <c:pt idx="3">
                  <c:v>0.19974470484689485</c:v>
                </c:pt>
                <c:pt idx="4">
                  <c:v>0.17598335477161844</c:v>
                </c:pt>
                <c:pt idx="5">
                  <c:v>0.19639121928545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E9E-423C-B17B-90344157AB84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11:$AC$11</c:f>
              <c:numCache>
                <c:formatCode>General</c:formatCode>
                <c:ptCount val="6"/>
                <c:pt idx="0">
                  <c:v>0.34141571347902577</c:v>
                </c:pt>
                <c:pt idx="1">
                  <c:v>0.32914119427411892</c:v>
                </c:pt>
                <c:pt idx="2">
                  <c:v>0.31512177738232078</c:v>
                </c:pt>
                <c:pt idx="3">
                  <c:v>0.32377934580012407</c:v>
                </c:pt>
                <c:pt idx="4">
                  <c:v>0.31800384238838814</c:v>
                </c:pt>
                <c:pt idx="5">
                  <c:v>0.387086382395032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E9E-423C-B17B-90344157AB84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12:$AC$12</c:f>
              <c:numCache>
                <c:formatCode>General</c:formatCode>
                <c:ptCount val="6"/>
                <c:pt idx="0">
                  <c:v>0.46576372994528792</c:v>
                </c:pt>
                <c:pt idx="1">
                  <c:v>0.46588780759931531</c:v>
                </c:pt>
                <c:pt idx="2">
                  <c:v>0.4440598677775448</c:v>
                </c:pt>
                <c:pt idx="3">
                  <c:v>0.42154017693462181</c:v>
                </c:pt>
                <c:pt idx="4">
                  <c:v>0.43276527472730353</c:v>
                </c:pt>
                <c:pt idx="5">
                  <c:v>0.44290466993025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E9E-423C-B17B-90344157AB84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X$3:$AC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X$13:$AC$13</c:f>
              <c:numCache>
                <c:formatCode>General</c:formatCode>
                <c:ptCount val="6"/>
                <c:pt idx="0">
                  <c:v>0.59931654105647791</c:v>
                </c:pt>
                <c:pt idx="1">
                  <c:v>0.60322837655441486</c:v>
                </c:pt>
                <c:pt idx="2">
                  <c:v>0.5125914064753968</c:v>
                </c:pt>
                <c:pt idx="3">
                  <c:v>0.50511242781140586</c:v>
                </c:pt>
                <c:pt idx="4">
                  <c:v>0.54451042679254491</c:v>
                </c:pt>
                <c:pt idx="5">
                  <c:v>0.61623991211755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E9E-423C-B17B-90344157AB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4:$AJ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9F-4590-AAD3-367C57ECCB99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5:$AJ$5</c:f>
              <c:numCache>
                <c:formatCode>General</c:formatCode>
                <c:ptCount val="6"/>
                <c:pt idx="0">
                  <c:v>1.5805207930955103</c:v>
                </c:pt>
                <c:pt idx="1">
                  <c:v>1.6663758033975928</c:v>
                </c:pt>
                <c:pt idx="2">
                  <c:v>1.7137506036088714</c:v>
                </c:pt>
                <c:pt idx="3">
                  <c:v>1.696135716295148</c:v>
                </c:pt>
                <c:pt idx="4">
                  <c:v>1.6578093104931171</c:v>
                </c:pt>
                <c:pt idx="5">
                  <c:v>1.61603491505219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9F-4590-AAD3-367C57ECCB99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6:$AJ$6</c:f>
              <c:numCache>
                <c:formatCode>General</c:formatCode>
                <c:ptCount val="6"/>
                <c:pt idx="0">
                  <c:v>1.9794697366165477</c:v>
                </c:pt>
                <c:pt idx="1">
                  <c:v>2.0948386270522268</c:v>
                </c:pt>
                <c:pt idx="2">
                  <c:v>2.1264585718554314</c:v>
                </c:pt>
                <c:pt idx="3">
                  <c:v>2.0545925241159271</c:v>
                </c:pt>
                <c:pt idx="4">
                  <c:v>2.0131129114407176</c:v>
                </c:pt>
                <c:pt idx="5">
                  <c:v>1.9844145099009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9F-4590-AAD3-367C57ECCB99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7:$AJ$7</c:f>
              <c:numCache>
                <c:formatCode>General</c:formatCode>
                <c:ptCount val="6"/>
                <c:pt idx="0">
                  <c:v>2.3250041180882115</c:v>
                </c:pt>
                <c:pt idx="1">
                  <c:v>2.4191368530867474</c:v>
                </c:pt>
                <c:pt idx="2">
                  <c:v>2.4088252651524353</c:v>
                </c:pt>
                <c:pt idx="3">
                  <c:v>2.3427349830051956</c:v>
                </c:pt>
                <c:pt idx="4">
                  <c:v>2.2890951506933037</c:v>
                </c:pt>
                <c:pt idx="5">
                  <c:v>2.2170866706803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9F-4590-AAD3-367C57ECCB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10:$AJ$10</c:f>
              <c:numCache>
                <c:formatCode>General</c:formatCode>
                <c:ptCount val="6"/>
                <c:pt idx="0">
                  <c:v>0.15296346434858474</c:v>
                </c:pt>
                <c:pt idx="1">
                  <c:v>0.20162034624624303</c:v>
                </c:pt>
                <c:pt idx="2">
                  <c:v>0.17711215146416179</c:v>
                </c:pt>
                <c:pt idx="3">
                  <c:v>0.1999294579557202</c:v>
                </c:pt>
                <c:pt idx="4">
                  <c:v>0.16420046366338412</c:v>
                </c:pt>
                <c:pt idx="5">
                  <c:v>0.177833601633459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5F-419B-82EE-EDA4313D1AFD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11:$AJ$11</c:f>
              <c:numCache>
                <c:formatCode>General</c:formatCode>
                <c:ptCount val="6"/>
                <c:pt idx="0">
                  <c:v>0.27376849281725196</c:v>
                </c:pt>
                <c:pt idx="1">
                  <c:v>0.31508337796406166</c:v>
                </c:pt>
                <c:pt idx="2">
                  <c:v>0.34426444493741803</c:v>
                </c:pt>
                <c:pt idx="3">
                  <c:v>0.35764797731245129</c:v>
                </c:pt>
                <c:pt idx="4">
                  <c:v>0.41068369578165004</c:v>
                </c:pt>
                <c:pt idx="5">
                  <c:v>0.46856670225597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5F-419B-82EE-EDA4313D1AFD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12:$AJ$12</c:f>
              <c:numCache>
                <c:formatCode>General</c:formatCode>
                <c:ptCount val="6"/>
                <c:pt idx="0">
                  <c:v>0.28687630769405664</c:v>
                </c:pt>
                <c:pt idx="1">
                  <c:v>0.32703866655267194</c:v>
                </c:pt>
                <c:pt idx="2">
                  <c:v>0.31545659215342464</c:v>
                </c:pt>
                <c:pt idx="3">
                  <c:v>0.35028056879021252</c:v>
                </c:pt>
                <c:pt idx="4">
                  <c:v>0.35203523932077285</c:v>
                </c:pt>
                <c:pt idx="5">
                  <c:v>0.4383521891849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5F-419B-82EE-EDA4313D1AFD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E$3:$AJ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E$13:$AJ$13</c:f>
              <c:numCache>
                <c:formatCode>General</c:formatCode>
                <c:ptCount val="6"/>
                <c:pt idx="0">
                  <c:v>0.30232587265129429</c:v>
                </c:pt>
                <c:pt idx="1">
                  <c:v>0.32263203761002562</c:v>
                </c:pt>
                <c:pt idx="2">
                  <c:v>0.28212057203362179</c:v>
                </c:pt>
                <c:pt idx="3">
                  <c:v>0.31313329903841192</c:v>
                </c:pt>
                <c:pt idx="4">
                  <c:v>0.38637271093226205</c:v>
                </c:pt>
                <c:pt idx="5">
                  <c:v>0.485942544997389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5F-419B-82EE-EDA4313D1A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4:$AQ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22-4D86-9CBB-B36F98990119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5:$AQ$5</c:f>
              <c:numCache>
                <c:formatCode>General</c:formatCode>
                <c:ptCount val="6"/>
                <c:pt idx="0">
                  <c:v>1.6366381085013944</c:v>
                </c:pt>
                <c:pt idx="1">
                  <c:v>1.7204958259851726</c:v>
                </c:pt>
                <c:pt idx="2">
                  <c:v>1.7600149429548657</c:v>
                </c:pt>
                <c:pt idx="3">
                  <c:v>1.686598749327787</c:v>
                </c:pt>
                <c:pt idx="4">
                  <c:v>1.6370210344758465</c:v>
                </c:pt>
                <c:pt idx="5">
                  <c:v>1.60732810277130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822-4D86-9CBB-B36F98990119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6:$AQ$6</c:f>
              <c:numCache>
                <c:formatCode>General</c:formatCode>
                <c:ptCount val="6"/>
                <c:pt idx="0">
                  <c:v>2.0566570906471169</c:v>
                </c:pt>
                <c:pt idx="1">
                  <c:v>2.1602228114476816</c:v>
                </c:pt>
                <c:pt idx="2">
                  <c:v>2.1526468609777014</c:v>
                </c:pt>
                <c:pt idx="3">
                  <c:v>2.0456289972221668</c:v>
                </c:pt>
                <c:pt idx="4">
                  <c:v>2.0060360806757487</c:v>
                </c:pt>
                <c:pt idx="5">
                  <c:v>1.9682787345699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822-4D86-9CBB-B36F98990119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7:$AQ$7</c:f>
              <c:numCache>
                <c:formatCode>General</c:formatCode>
                <c:ptCount val="6"/>
                <c:pt idx="0">
                  <c:v>2.5526279814292843</c:v>
                </c:pt>
                <c:pt idx="1">
                  <c:v>2.6730572844491229</c:v>
                </c:pt>
                <c:pt idx="2">
                  <c:v>2.6948495055018071</c:v>
                </c:pt>
                <c:pt idx="3">
                  <c:v>2.6465419371105434</c:v>
                </c:pt>
                <c:pt idx="4">
                  <c:v>2.5695673575963447</c:v>
                </c:pt>
                <c:pt idx="5">
                  <c:v>2.52032066032113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822-4D86-9CBB-B36F989901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3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Q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Q$4:$Q$7</c:f>
              <c:numCache>
                <c:formatCode>General</c:formatCode>
                <c:ptCount val="4"/>
                <c:pt idx="0">
                  <c:v>1</c:v>
                </c:pt>
                <c:pt idx="1">
                  <c:v>1.6280480183197594</c:v>
                </c:pt>
                <c:pt idx="2">
                  <c:v>2.0535170974393422</c:v>
                </c:pt>
                <c:pt idx="3">
                  <c:v>2.47981540765783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A6F-431E-9122-88F603217BDE}"/>
            </c:ext>
          </c:extLst>
        </c:ser>
        <c:ser>
          <c:idx val="1"/>
          <c:order val="1"/>
          <c:tx>
            <c:strRef>
              <c:f>'Sup. material 2'!$R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R$4:$R$7</c:f>
              <c:numCache>
                <c:formatCode>General</c:formatCode>
                <c:ptCount val="4"/>
                <c:pt idx="0">
                  <c:v>1</c:v>
                </c:pt>
                <c:pt idx="1">
                  <c:v>1.7264328693865476</c:v>
                </c:pt>
                <c:pt idx="2">
                  <c:v>2.1510163918834815</c:v>
                </c:pt>
                <c:pt idx="3">
                  <c:v>2.60092997732688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6F-431E-9122-88F603217BDE}"/>
            </c:ext>
          </c:extLst>
        </c:ser>
        <c:ser>
          <c:idx val="2"/>
          <c:order val="2"/>
          <c:tx>
            <c:strRef>
              <c:f>'Sup. material 2'!$S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S$4:$S$7</c:f>
              <c:numCache>
                <c:formatCode>General</c:formatCode>
                <c:ptCount val="4"/>
                <c:pt idx="0">
                  <c:v>1</c:v>
                </c:pt>
                <c:pt idx="1">
                  <c:v>1.7741186139002103</c:v>
                </c:pt>
                <c:pt idx="2">
                  <c:v>2.1666730397972733</c:v>
                </c:pt>
                <c:pt idx="3">
                  <c:v>2.61505262655872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A6F-431E-9122-88F603217BDE}"/>
            </c:ext>
          </c:extLst>
        </c:ser>
        <c:ser>
          <c:idx val="3"/>
          <c:order val="3"/>
          <c:tx>
            <c:strRef>
              <c:f>'Sup. material 2'!$T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T$4:$T$7</c:f>
              <c:numCache>
                <c:formatCode>General</c:formatCode>
                <c:ptCount val="4"/>
                <c:pt idx="0">
                  <c:v>1</c:v>
                </c:pt>
                <c:pt idx="1">
                  <c:v>1.7479682457130741</c:v>
                </c:pt>
                <c:pt idx="2">
                  <c:v>2.1066658484513527</c:v>
                </c:pt>
                <c:pt idx="3">
                  <c:v>2.53855657756338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A6F-431E-9122-88F603217BDE}"/>
            </c:ext>
          </c:extLst>
        </c:ser>
        <c:ser>
          <c:idx val="4"/>
          <c:order val="4"/>
          <c:tx>
            <c:strRef>
              <c:f>'Sup. material 2'!$U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U$4:$U$7</c:f>
              <c:numCache>
                <c:formatCode>General</c:formatCode>
                <c:ptCount val="4"/>
                <c:pt idx="0">
                  <c:v>1</c:v>
                </c:pt>
                <c:pt idx="1">
                  <c:v>1.7196754311957279</c:v>
                </c:pt>
                <c:pt idx="2">
                  <c:v>2.0769932868128307</c:v>
                </c:pt>
                <c:pt idx="3">
                  <c:v>2.460127047018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A6F-431E-9122-88F603217BDE}"/>
            </c:ext>
          </c:extLst>
        </c:ser>
        <c:ser>
          <c:idx val="5"/>
          <c:order val="5"/>
          <c:tx>
            <c:strRef>
              <c:f>'Sup. material 2'!$V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V$4:$V$7</c:f>
              <c:numCache>
                <c:formatCode>General</c:formatCode>
                <c:ptCount val="4"/>
                <c:pt idx="0">
                  <c:v>1</c:v>
                </c:pt>
                <c:pt idx="1">
                  <c:v>1.6880729020042549</c:v>
                </c:pt>
                <c:pt idx="2">
                  <c:v>2.0209083195955597</c:v>
                </c:pt>
                <c:pt idx="3">
                  <c:v>2.3866666532149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A6F-431E-9122-88F603217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10:$AQ$10</c:f>
              <c:numCache>
                <c:formatCode>General</c:formatCode>
                <c:ptCount val="6"/>
                <c:pt idx="0">
                  <c:v>0.18535684705539998</c:v>
                </c:pt>
                <c:pt idx="1">
                  <c:v>0.18844335675934154</c:v>
                </c:pt>
                <c:pt idx="2">
                  <c:v>0.19952718856872184</c:v>
                </c:pt>
                <c:pt idx="3">
                  <c:v>0.21386438781047645</c:v>
                </c:pt>
                <c:pt idx="4">
                  <c:v>0.19051316881086483</c:v>
                </c:pt>
                <c:pt idx="5">
                  <c:v>0.194377321610194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BB-42D3-840C-210562E6B78E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11:$AQ$11</c:f>
              <c:numCache>
                <c:formatCode>General</c:formatCode>
                <c:ptCount val="6"/>
                <c:pt idx="0">
                  <c:v>0.35827716104418544</c:v>
                </c:pt>
                <c:pt idx="1">
                  <c:v>0.37732323282868807</c:v>
                </c:pt>
                <c:pt idx="2">
                  <c:v>0.38535093825310041</c:v>
                </c:pt>
                <c:pt idx="3">
                  <c:v>0.40966832603102393</c:v>
                </c:pt>
                <c:pt idx="4">
                  <c:v>0.43217779304212051</c:v>
                </c:pt>
                <c:pt idx="5">
                  <c:v>0.507616739920970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BB-42D3-840C-210562E6B78E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12:$AQ$12</c:f>
              <c:numCache>
                <c:formatCode>General</c:formatCode>
                <c:ptCount val="6"/>
                <c:pt idx="0">
                  <c:v>0.51858434340310688</c:v>
                </c:pt>
                <c:pt idx="1">
                  <c:v>0.49490218491024002</c:v>
                </c:pt>
                <c:pt idx="2">
                  <c:v>0.52051239648283165</c:v>
                </c:pt>
                <c:pt idx="3">
                  <c:v>0.54520365597375997</c:v>
                </c:pt>
                <c:pt idx="4">
                  <c:v>0.58306808622859185</c:v>
                </c:pt>
                <c:pt idx="5">
                  <c:v>0.673077352641128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BBB-42D3-840C-210562E6B78E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L$3:$AQ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L$13:$AQ$13</c:f>
              <c:numCache>
                <c:formatCode>General</c:formatCode>
                <c:ptCount val="6"/>
                <c:pt idx="0">
                  <c:v>0.61502437585433323</c:v>
                </c:pt>
                <c:pt idx="1">
                  <c:v>0.60937442239667172</c:v>
                </c:pt>
                <c:pt idx="2">
                  <c:v>0.63482376573238919</c:v>
                </c:pt>
                <c:pt idx="3">
                  <c:v>0.67995167262876288</c:v>
                </c:pt>
                <c:pt idx="4">
                  <c:v>0.69107090624895351</c:v>
                </c:pt>
                <c:pt idx="5">
                  <c:v>0.734411563058293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BBB-42D3-840C-210562E6B7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1</a:t>
            </a:r>
          </a:p>
        </c:rich>
      </c:tx>
      <c:layout>
        <c:manualLayout>
          <c:xMode val="edge"/>
          <c:yMode val="edge"/>
          <c:x val="0.30228551638790413"/>
          <c:y val="2.80970654053222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4:$AX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DED-4D04-81EF-0520A5448B37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5:$AX$5</c:f>
              <c:numCache>
                <c:formatCode>General</c:formatCode>
                <c:ptCount val="6"/>
                <c:pt idx="0">
                  <c:v>1.566911738662438</c:v>
                </c:pt>
                <c:pt idx="1">
                  <c:v>1.667594878584266</c:v>
                </c:pt>
                <c:pt idx="2">
                  <c:v>1.7163531259902824</c:v>
                </c:pt>
                <c:pt idx="3">
                  <c:v>1.6947171662551517</c:v>
                </c:pt>
                <c:pt idx="4">
                  <c:v>1.666063743788186</c:v>
                </c:pt>
                <c:pt idx="5">
                  <c:v>1.62342788410514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ED-4D04-81EF-0520A5448B37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6:$AX$6</c:f>
              <c:numCache>
                <c:formatCode>General</c:formatCode>
                <c:ptCount val="6"/>
                <c:pt idx="0">
                  <c:v>2.0840318498230461</c:v>
                </c:pt>
                <c:pt idx="1">
                  <c:v>2.2030329216735063</c:v>
                </c:pt>
                <c:pt idx="2">
                  <c:v>2.2113339911702932</c:v>
                </c:pt>
                <c:pt idx="3">
                  <c:v>2.1588815194866027</c:v>
                </c:pt>
                <c:pt idx="4">
                  <c:v>2.1333148473005568</c:v>
                </c:pt>
                <c:pt idx="5">
                  <c:v>2.07023540253855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DED-4D04-81EF-0520A5448B37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7:$AX$7</c:f>
              <c:numCache>
                <c:formatCode>General</c:formatCode>
                <c:ptCount val="6"/>
                <c:pt idx="0">
                  <c:v>2.4711095086761756</c:v>
                </c:pt>
                <c:pt idx="1">
                  <c:v>2.5691942312262936</c:v>
                </c:pt>
                <c:pt idx="2">
                  <c:v>2.5778592574023476</c:v>
                </c:pt>
                <c:pt idx="3">
                  <c:v>2.552044778166231</c:v>
                </c:pt>
                <c:pt idx="4">
                  <c:v>2.4974961261883135</c:v>
                </c:pt>
                <c:pt idx="5">
                  <c:v>2.43523469323862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DED-4D04-81EF-0520A5448B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10:$AX$10</c:f>
              <c:numCache>
                <c:formatCode>General</c:formatCode>
                <c:ptCount val="6"/>
                <c:pt idx="0">
                  <c:v>0.17411203510355458</c:v>
                </c:pt>
                <c:pt idx="1">
                  <c:v>0.20440237300784223</c:v>
                </c:pt>
                <c:pt idx="2">
                  <c:v>0.20051780937690483</c:v>
                </c:pt>
                <c:pt idx="3">
                  <c:v>0.21324098556937562</c:v>
                </c:pt>
                <c:pt idx="4">
                  <c:v>0.22110313667957179</c:v>
                </c:pt>
                <c:pt idx="5">
                  <c:v>0.22050100993858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D8-4BB8-8B2D-B2855CC9F719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11:$AX$11</c:f>
              <c:numCache>
                <c:formatCode>General</c:formatCode>
                <c:ptCount val="6"/>
                <c:pt idx="0">
                  <c:v>0.39624835138895692</c:v>
                </c:pt>
                <c:pt idx="1">
                  <c:v>0.42834961879572392</c:v>
                </c:pt>
                <c:pt idx="2">
                  <c:v>0.39999869110082981</c:v>
                </c:pt>
                <c:pt idx="3">
                  <c:v>0.40165658239302937</c:v>
                </c:pt>
                <c:pt idx="4">
                  <c:v>0.44866543670014886</c:v>
                </c:pt>
                <c:pt idx="5">
                  <c:v>0.46412364242697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D8-4BB8-8B2D-B2855CC9F719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12:$AX$12</c:f>
              <c:numCache>
                <c:formatCode>General</c:formatCode>
                <c:ptCount val="6"/>
                <c:pt idx="0">
                  <c:v>0.41602308237942748</c:v>
                </c:pt>
                <c:pt idx="1">
                  <c:v>0.41116865061863705</c:v>
                </c:pt>
                <c:pt idx="2">
                  <c:v>0.4078608764111375</c:v>
                </c:pt>
                <c:pt idx="3">
                  <c:v>0.4349875804009472</c:v>
                </c:pt>
                <c:pt idx="4">
                  <c:v>0.4813060542878132</c:v>
                </c:pt>
                <c:pt idx="5">
                  <c:v>0.587854835278372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D8-4BB8-8B2D-B2855CC9F719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S$3:$AX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S$13:$AX$13</c:f>
              <c:numCache>
                <c:formatCode>General</c:formatCode>
                <c:ptCount val="6"/>
                <c:pt idx="0">
                  <c:v>0.53540039440359333</c:v>
                </c:pt>
                <c:pt idx="1">
                  <c:v>0.48458067426636359</c:v>
                </c:pt>
                <c:pt idx="2">
                  <c:v>0.56716736549490532</c:v>
                </c:pt>
                <c:pt idx="3">
                  <c:v>0.61215877484105763</c:v>
                </c:pt>
                <c:pt idx="4">
                  <c:v>0.693831047884367</c:v>
                </c:pt>
                <c:pt idx="5">
                  <c:v>0.75818684625021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D8-4BB8-8B2D-B2855CC9F7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4:$BE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29-4890-BE96-9842ADF9B2AC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5:$BE$5</c:f>
              <c:numCache>
                <c:formatCode>General</c:formatCode>
                <c:ptCount val="6"/>
                <c:pt idx="0">
                  <c:v>1.3696742446968313</c:v>
                </c:pt>
                <c:pt idx="1">
                  <c:v>1.456994016462944</c:v>
                </c:pt>
                <c:pt idx="2">
                  <c:v>1.4975877896446557</c:v>
                </c:pt>
                <c:pt idx="3">
                  <c:v>1.4621235756908029</c:v>
                </c:pt>
                <c:pt idx="4">
                  <c:v>1.4204205013905127</c:v>
                </c:pt>
                <c:pt idx="5">
                  <c:v>1.3749026675408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29-4890-BE96-9842ADF9B2AC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6:$BE$6</c:f>
              <c:numCache>
                <c:formatCode>General</c:formatCode>
                <c:ptCount val="6"/>
                <c:pt idx="0">
                  <c:v>1.8936107090552095</c:v>
                </c:pt>
                <c:pt idx="1">
                  <c:v>1.9720004397856026</c:v>
                </c:pt>
                <c:pt idx="2">
                  <c:v>1.9921898563276579</c:v>
                </c:pt>
                <c:pt idx="3">
                  <c:v>1.9191324784380004</c:v>
                </c:pt>
                <c:pt idx="4">
                  <c:v>1.8550086508823089</c:v>
                </c:pt>
                <c:pt idx="5">
                  <c:v>1.78679910407325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529-4890-BE96-9842ADF9B2AC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7:$BE$7</c:f>
              <c:numCache>
                <c:formatCode>General</c:formatCode>
                <c:ptCount val="6"/>
                <c:pt idx="0">
                  <c:v>2.6181472169176656</c:v>
                </c:pt>
                <c:pt idx="1">
                  <c:v>2.7172792269353616</c:v>
                </c:pt>
                <c:pt idx="2">
                  <c:v>2.7014476477229712</c:v>
                </c:pt>
                <c:pt idx="3">
                  <c:v>2.6203069579073155</c:v>
                </c:pt>
                <c:pt idx="4">
                  <c:v>2.5451671654137429</c:v>
                </c:pt>
                <c:pt idx="5">
                  <c:v>2.45160240291368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529-4890-BE96-9842ADF9B2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10:$BE$10</c:f>
              <c:numCache>
                <c:formatCode>General</c:formatCode>
                <c:ptCount val="6"/>
                <c:pt idx="0">
                  <c:v>0.19975744199308487</c:v>
                </c:pt>
                <c:pt idx="1">
                  <c:v>0.19249828364873289</c:v>
                </c:pt>
                <c:pt idx="2">
                  <c:v>0.17575336182876494</c:v>
                </c:pt>
                <c:pt idx="3">
                  <c:v>0.19731326059814919</c:v>
                </c:pt>
                <c:pt idx="4">
                  <c:v>0.19825132031439258</c:v>
                </c:pt>
                <c:pt idx="5">
                  <c:v>0.192016869088757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7F-4F97-A391-B4E93C8137F4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11:$BE$11</c:f>
              <c:numCache>
                <c:formatCode>General</c:formatCode>
                <c:ptCount val="6"/>
                <c:pt idx="0">
                  <c:v>0.28289554765338942</c:v>
                </c:pt>
                <c:pt idx="1">
                  <c:v>0.32013566973978025</c:v>
                </c:pt>
                <c:pt idx="2">
                  <c:v>0.36870595233488834</c:v>
                </c:pt>
                <c:pt idx="3">
                  <c:v>0.46565391298847286</c:v>
                </c:pt>
                <c:pt idx="4">
                  <c:v>0.55887889515529154</c:v>
                </c:pt>
                <c:pt idx="5">
                  <c:v>0.65516726160642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7F-4F97-A391-B4E93C8137F4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12:$BE$12</c:f>
              <c:numCache>
                <c:formatCode>General</c:formatCode>
                <c:ptCount val="6"/>
                <c:pt idx="0">
                  <c:v>0.4618070608453152</c:v>
                </c:pt>
                <c:pt idx="1">
                  <c:v>0.4727806348128904</c:v>
                </c:pt>
                <c:pt idx="2">
                  <c:v>0.49106040855601213</c:v>
                </c:pt>
                <c:pt idx="3">
                  <c:v>0.55055595406838986</c:v>
                </c:pt>
                <c:pt idx="4">
                  <c:v>0.66628822279743638</c:v>
                </c:pt>
                <c:pt idx="5">
                  <c:v>0.76510593551425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7F-4F97-A391-B4E93C8137F4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AZ$3:$BE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AZ$13:$BE$13</c:f>
              <c:numCache>
                <c:formatCode>General</c:formatCode>
                <c:ptCount val="6"/>
                <c:pt idx="0">
                  <c:v>0.52683318379459443</c:v>
                </c:pt>
                <c:pt idx="1">
                  <c:v>0.49635925152860078</c:v>
                </c:pt>
                <c:pt idx="2">
                  <c:v>0.59163307612789828</c:v>
                </c:pt>
                <c:pt idx="3">
                  <c:v>0.63238577261395301</c:v>
                </c:pt>
                <c:pt idx="4">
                  <c:v>0.72069447403092657</c:v>
                </c:pt>
                <c:pt idx="5">
                  <c:v>0.781164082127895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7F-4F97-A391-B4E93C8137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4:$BL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8D1-4247-942B-80421C983464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5:$BL$5</c:f>
              <c:numCache>
                <c:formatCode>General</c:formatCode>
                <c:ptCount val="6"/>
                <c:pt idx="0">
                  <c:v>1.5429110602614449</c:v>
                </c:pt>
                <c:pt idx="1">
                  <c:v>1.6546739404274986</c:v>
                </c:pt>
                <c:pt idx="2">
                  <c:v>1.6977084341683764</c:v>
                </c:pt>
                <c:pt idx="3">
                  <c:v>1.650371855891565</c:v>
                </c:pt>
                <c:pt idx="4">
                  <c:v>1.621164488687415</c:v>
                </c:pt>
                <c:pt idx="5">
                  <c:v>1.631128396818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8D1-4247-942B-80421C983464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6:$BL$6</c:f>
              <c:numCache>
                <c:formatCode>General</c:formatCode>
                <c:ptCount val="6"/>
                <c:pt idx="0">
                  <c:v>2.1369759853084997</c:v>
                </c:pt>
                <c:pt idx="1">
                  <c:v>2.2374744492253926</c:v>
                </c:pt>
                <c:pt idx="2">
                  <c:v>2.2891911444073649</c:v>
                </c:pt>
                <c:pt idx="3">
                  <c:v>2.241926849188062</c:v>
                </c:pt>
                <c:pt idx="4">
                  <c:v>2.2426254327833157</c:v>
                </c:pt>
                <c:pt idx="5">
                  <c:v>2.17790816498400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8D1-4247-942B-80421C983464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7:$BL$7</c:f>
              <c:numCache>
                <c:formatCode>General</c:formatCode>
                <c:ptCount val="6"/>
                <c:pt idx="0">
                  <c:v>2.6477233058602776</c:v>
                </c:pt>
                <c:pt idx="1">
                  <c:v>2.7195588147082304</c:v>
                </c:pt>
                <c:pt idx="2">
                  <c:v>2.6968484953348155</c:v>
                </c:pt>
                <c:pt idx="3">
                  <c:v>2.6234796968481775</c:v>
                </c:pt>
                <c:pt idx="4">
                  <c:v>2.5713403154414221</c:v>
                </c:pt>
                <c:pt idx="5">
                  <c:v>2.5047790148757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8D1-4247-942B-80421C9834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10:$BL$10</c:f>
              <c:numCache>
                <c:formatCode>General</c:formatCode>
                <c:ptCount val="6"/>
                <c:pt idx="0">
                  <c:v>0.18954200512308633</c:v>
                </c:pt>
                <c:pt idx="1">
                  <c:v>0.21535699619424548</c:v>
                </c:pt>
                <c:pt idx="2">
                  <c:v>0.20565729596915763</c:v>
                </c:pt>
                <c:pt idx="3">
                  <c:v>0.20460645550162387</c:v>
                </c:pt>
                <c:pt idx="4">
                  <c:v>0.21728126375857337</c:v>
                </c:pt>
                <c:pt idx="5">
                  <c:v>0.213363798828652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43-4EEE-9D96-9F17F8CE87CB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11:$BL$11</c:f>
              <c:numCache>
                <c:formatCode>General</c:formatCode>
                <c:ptCount val="6"/>
                <c:pt idx="0">
                  <c:v>0.270213604430531</c:v>
                </c:pt>
                <c:pt idx="1">
                  <c:v>0.22052195535056532</c:v>
                </c:pt>
                <c:pt idx="2">
                  <c:v>0.20491187157675789</c:v>
                </c:pt>
                <c:pt idx="3">
                  <c:v>0.19990143313502709</c:v>
                </c:pt>
                <c:pt idx="4">
                  <c:v>0.19660394358205174</c:v>
                </c:pt>
                <c:pt idx="5">
                  <c:v>0.222041792501629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43-4EEE-9D96-9F17F8CE87CB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12:$BL$12</c:f>
              <c:numCache>
                <c:formatCode>General</c:formatCode>
                <c:ptCount val="6"/>
                <c:pt idx="0">
                  <c:v>0.3998935346874376</c:v>
                </c:pt>
                <c:pt idx="1">
                  <c:v>0.38772255440425402</c:v>
                </c:pt>
                <c:pt idx="2">
                  <c:v>0.36809465479927833</c:v>
                </c:pt>
                <c:pt idx="3">
                  <c:v>0.34478323282868195</c:v>
                </c:pt>
                <c:pt idx="4">
                  <c:v>0.37481150652683493</c:v>
                </c:pt>
                <c:pt idx="5">
                  <c:v>0.418014784089503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43-4EEE-9D96-9F17F8CE87CB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G$3:$BL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G$13:$BL$13</c:f>
              <c:numCache>
                <c:formatCode>General</c:formatCode>
                <c:ptCount val="6"/>
                <c:pt idx="0">
                  <c:v>0.64829979266855986</c:v>
                </c:pt>
                <c:pt idx="1">
                  <c:v>0.62932915531788236</c:v>
                </c:pt>
                <c:pt idx="2">
                  <c:v>0.58422415931631655</c:v>
                </c:pt>
                <c:pt idx="3">
                  <c:v>0.56587476742314236</c:v>
                </c:pt>
                <c:pt idx="4">
                  <c:v>0.56696430112888574</c:v>
                </c:pt>
                <c:pt idx="5">
                  <c:v>0.621252594787199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43-4EEE-9D96-9F17F8CE87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4:$BS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81B-4623-B7DC-AA9943638AAB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5:$BS$5</c:f>
              <c:numCache>
                <c:formatCode>General</c:formatCode>
                <c:ptCount val="6"/>
                <c:pt idx="0">
                  <c:v>1.5889638127099517</c:v>
                </c:pt>
                <c:pt idx="1">
                  <c:v>1.7215730785217169</c:v>
                </c:pt>
                <c:pt idx="2">
                  <c:v>1.746922344099886</c:v>
                </c:pt>
                <c:pt idx="3">
                  <c:v>1.7034062031378854</c:v>
                </c:pt>
                <c:pt idx="4">
                  <c:v>1.658377298495187</c:v>
                </c:pt>
                <c:pt idx="5">
                  <c:v>1.6243703450421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81B-4623-B7DC-AA9943638AAB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6:$BS$6</c:f>
              <c:numCache>
                <c:formatCode>General</c:formatCode>
                <c:ptCount val="6"/>
                <c:pt idx="0">
                  <c:v>1.9857000641986178</c:v>
                </c:pt>
                <c:pt idx="1">
                  <c:v>2.1072127839860935</c:v>
                </c:pt>
                <c:pt idx="2">
                  <c:v>2.1373458074299578</c:v>
                </c:pt>
                <c:pt idx="3">
                  <c:v>2.093052511108124</c:v>
                </c:pt>
                <c:pt idx="4">
                  <c:v>2.0523756906648267</c:v>
                </c:pt>
                <c:pt idx="5">
                  <c:v>2.013936695053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81B-4623-B7DC-AA9943638AAB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7:$BS$7</c:f>
              <c:numCache>
                <c:formatCode>General</c:formatCode>
                <c:ptCount val="6"/>
                <c:pt idx="0">
                  <c:v>2.4396741703169647</c:v>
                </c:pt>
                <c:pt idx="1">
                  <c:v>2.5767343831932812</c:v>
                </c:pt>
                <c:pt idx="2">
                  <c:v>2.5877436613449594</c:v>
                </c:pt>
                <c:pt idx="3">
                  <c:v>2.4904813762390328</c:v>
                </c:pt>
                <c:pt idx="4">
                  <c:v>2.4165737005327133</c:v>
                </c:pt>
                <c:pt idx="5">
                  <c:v>2.3632871318292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81B-4623-B7DC-AA9943638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10:$BS$10</c:f>
              <c:numCache>
                <c:formatCode>General</c:formatCode>
                <c:ptCount val="6"/>
                <c:pt idx="0">
                  <c:v>0.20111130282018</c:v>
                </c:pt>
                <c:pt idx="1">
                  <c:v>0.23284011893873016</c:v>
                </c:pt>
                <c:pt idx="2">
                  <c:v>0.18850250462381982</c:v>
                </c:pt>
                <c:pt idx="3">
                  <c:v>0.18043060507924574</c:v>
                </c:pt>
                <c:pt idx="4">
                  <c:v>0.18195724252243023</c:v>
                </c:pt>
                <c:pt idx="5">
                  <c:v>0.18358511894926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A58-47AC-A6E7-F21BA8208D3E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11:$BS$11</c:f>
              <c:numCache>
                <c:formatCode>General</c:formatCode>
                <c:ptCount val="6"/>
                <c:pt idx="0">
                  <c:v>0.3194018908218994</c:v>
                </c:pt>
                <c:pt idx="1">
                  <c:v>0.31392024785503386</c:v>
                </c:pt>
                <c:pt idx="2">
                  <c:v>0.30215892502530245</c:v>
                </c:pt>
                <c:pt idx="3">
                  <c:v>0.29047293751794245</c:v>
                </c:pt>
                <c:pt idx="4">
                  <c:v>0.28928584423217202</c:v>
                </c:pt>
                <c:pt idx="5">
                  <c:v>0.32402063441527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A58-47AC-A6E7-F21BA8208D3E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12:$BS$12</c:f>
              <c:numCache>
                <c:formatCode>General</c:formatCode>
                <c:ptCount val="6"/>
                <c:pt idx="0">
                  <c:v>0.44626817456738171</c:v>
                </c:pt>
                <c:pt idx="1">
                  <c:v>0.45205202486049723</c:v>
                </c:pt>
                <c:pt idx="2">
                  <c:v>0.40399379967101406</c:v>
                </c:pt>
                <c:pt idx="3">
                  <c:v>0.42721598462971783</c:v>
                </c:pt>
                <c:pt idx="4">
                  <c:v>0.46001577416795031</c:v>
                </c:pt>
                <c:pt idx="5">
                  <c:v>0.51219758195410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A58-47AC-A6E7-F21BA8208D3E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N$3:$BS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N$13:$BS$13</c:f>
              <c:numCache>
                <c:formatCode>General</c:formatCode>
                <c:ptCount val="6"/>
                <c:pt idx="0">
                  <c:v>0.59868807679111613</c:v>
                </c:pt>
                <c:pt idx="1">
                  <c:v>0.58671815553174733</c:v>
                </c:pt>
                <c:pt idx="2">
                  <c:v>0.51756046387142696</c:v>
                </c:pt>
                <c:pt idx="3">
                  <c:v>0.48358160451008836</c:v>
                </c:pt>
                <c:pt idx="4">
                  <c:v>0.46899953623298762</c:v>
                </c:pt>
                <c:pt idx="5">
                  <c:v>0.475168288743914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A58-47AC-A6E7-F21BA8208D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4:$BZ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C4-4B15-98D9-8315F2AB6D6C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5:$BZ$5</c:f>
              <c:numCache>
                <c:formatCode>General</c:formatCode>
                <c:ptCount val="6"/>
                <c:pt idx="0">
                  <c:v>1.6810948457750325</c:v>
                </c:pt>
                <c:pt idx="1">
                  <c:v>1.7932077798507544</c:v>
                </c:pt>
                <c:pt idx="2">
                  <c:v>1.8214486075385683</c:v>
                </c:pt>
                <c:pt idx="3">
                  <c:v>1.7774108623301434</c:v>
                </c:pt>
                <c:pt idx="4">
                  <c:v>1.7439572940965384</c:v>
                </c:pt>
                <c:pt idx="5">
                  <c:v>1.71238267282856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EC4-4B15-98D9-8315F2AB6D6C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6:$BZ$6</c:f>
              <c:numCache>
                <c:formatCode>General</c:formatCode>
                <c:ptCount val="6"/>
                <c:pt idx="0">
                  <c:v>2.1406667026349044</c:v>
                </c:pt>
                <c:pt idx="1">
                  <c:v>2.2431767646931835</c:v>
                </c:pt>
                <c:pt idx="2">
                  <c:v>2.2792828520823343</c:v>
                </c:pt>
                <c:pt idx="3">
                  <c:v>2.2447183308568812</c:v>
                </c:pt>
                <c:pt idx="4">
                  <c:v>2.2221698461726174</c:v>
                </c:pt>
                <c:pt idx="5">
                  <c:v>2.1756955339622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EC4-4B15-98D9-8315F2AB6D6C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7:$BZ$7</c:f>
              <c:numCache>
                <c:formatCode>General</c:formatCode>
                <c:ptCount val="6"/>
                <c:pt idx="0">
                  <c:v>2.782726460208842</c:v>
                </c:pt>
                <c:pt idx="1">
                  <c:v>2.8640412673944633</c:v>
                </c:pt>
                <c:pt idx="2">
                  <c:v>2.8661814885780723</c:v>
                </c:pt>
                <c:pt idx="3">
                  <c:v>2.7777940057709194</c:v>
                </c:pt>
                <c:pt idx="4">
                  <c:v>2.7197570128008759</c:v>
                </c:pt>
                <c:pt idx="5">
                  <c:v>2.608094031080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EC4-4B15-98D9-8315F2AB6D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Q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Q$10:$Q$13</c:f>
              <c:numCache>
                <c:formatCode>General</c:formatCode>
                <c:ptCount val="4"/>
                <c:pt idx="0">
                  <c:v>0.19518897655032239</c:v>
                </c:pt>
                <c:pt idx="1">
                  <c:v>0.24795259301602415</c:v>
                </c:pt>
                <c:pt idx="2">
                  <c:v>0.48983774320491952</c:v>
                </c:pt>
                <c:pt idx="3">
                  <c:v>0.68380784056337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67-42BD-9EF7-4ECF51B9E4A1}"/>
            </c:ext>
          </c:extLst>
        </c:ser>
        <c:ser>
          <c:idx val="1"/>
          <c:order val="1"/>
          <c:tx>
            <c:strRef>
              <c:f>'Sup. material 2'!$R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R$10:$R$13</c:f>
              <c:numCache>
                <c:formatCode>General</c:formatCode>
                <c:ptCount val="4"/>
                <c:pt idx="0">
                  <c:v>0.19066903342327365</c:v>
                </c:pt>
                <c:pt idx="1">
                  <c:v>0.26012509820204543</c:v>
                </c:pt>
                <c:pt idx="2">
                  <c:v>0.51743899119418746</c:v>
                </c:pt>
                <c:pt idx="3">
                  <c:v>0.65345117848788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067-42BD-9EF7-4ECF51B9E4A1}"/>
            </c:ext>
          </c:extLst>
        </c:ser>
        <c:ser>
          <c:idx val="2"/>
          <c:order val="2"/>
          <c:tx>
            <c:strRef>
              <c:f>'Sup. material 2'!$S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S$10:$S$13</c:f>
              <c:numCache>
                <c:formatCode>General</c:formatCode>
                <c:ptCount val="4"/>
                <c:pt idx="0">
                  <c:v>0.19061510998651177</c:v>
                </c:pt>
                <c:pt idx="1">
                  <c:v>0.27348805562206624</c:v>
                </c:pt>
                <c:pt idx="2">
                  <c:v>0.5272050078216004</c:v>
                </c:pt>
                <c:pt idx="3">
                  <c:v>0.60884191286378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067-42BD-9EF7-4ECF51B9E4A1}"/>
            </c:ext>
          </c:extLst>
        </c:ser>
        <c:ser>
          <c:idx val="3"/>
          <c:order val="3"/>
          <c:tx>
            <c:strRef>
              <c:f>'Sup. material 2'!$T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T$10:$T$13</c:f>
              <c:numCache>
                <c:formatCode>General</c:formatCode>
                <c:ptCount val="4"/>
                <c:pt idx="0">
                  <c:v>0.20352008595114227</c:v>
                </c:pt>
                <c:pt idx="1">
                  <c:v>0.31789244079997941</c:v>
                </c:pt>
                <c:pt idx="2">
                  <c:v>0.52586118713957297</c:v>
                </c:pt>
                <c:pt idx="3">
                  <c:v>0.58287280052597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067-42BD-9EF7-4ECF51B9E4A1}"/>
            </c:ext>
          </c:extLst>
        </c:ser>
        <c:ser>
          <c:idx val="4"/>
          <c:order val="4"/>
          <c:tx>
            <c:strRef>
              <c:f>'Sup. material 2'!$U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U$10:$U$13</c:f>
              <c:numCache>
                <c:formatCode>General</c:formatCode>
                <c:ptCount val="4"/>
                <c:pt idx="0">
                  <c:v>0.21753373300755008</c:v>
                </c:pt>
                <c:pt idx="1">
                  <c:v>0.37223754107201251</c:v>
                </c:pt>
                <c:pt idx="2">
                  <c:v>0.60315332565137803</c:v>
                </c:pt>
                <c:pt idx="3">
                  <c:v>0.575745088184068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067-42BD-9EF7-4ECF51B9E4A1}"/>
            </c:ext>
          </c:extLst>
        </c:ser>
        <c:ser>
          <c:idx val="5"/>
          <c:order val="5"/>
          <c:tx>
            <c:strRef>
              <c:f>'Sup. material 2'!$V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V$10:$V$13</c:f>
              <c:numCache>
                <c:formatCode>General</c:formatCode>
                <c:ptCount val="4"/>
                <c:pt idx="0">
                  <c:v>0.20611897893676662</c:v>
                </c:pt>
                <c:pt idx="1">
                  <c:v>0.45033159552688407</c:v>
                </c:pt>
                <c:pt idx="2">
                  <c:v>0.62938055193219766</c:v>
                </c:pt>
                <c:pt idx="3">
                  <c:v>0.646547710619845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067-42BD-9EF7-4ECF51B9E4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10:$BZ$10</c:f>
              <c:numCache>
                <c:formatCode>General</c:formatCode>
                <c:ptCount val="6"/>
                <c:pt idx="0">
                  <c:v>0.16463434369772151</c:v>
                </c:pt>
                <c:pt idx="1">
                  <c:v>0.19804751707078186</c:v>
                </c:pt>
                <c:pt idx="2">
                  <c:v>0.18604461016552853</c:v>
                </c:pt>
                <c:pt idx="3">
                  <c:v>0.2346984618601673</c:v>
                </c:pt>
                <c:pt idx="4">
                  <c:v>0.19419689186533073</c:v>
                </c:pt>
                <c:pt idx="5">
                  <c:v>0.19795982904879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DA-4ABA-8289-407A0D49D8AA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11:$BZ$11</c:f>
              <c:numCache>
                <c:formatCode>General</c:formatCode>
                <c:ptCount val="6"/>
                <c:pt idx="0">
                  <c:v>0.24750106401069852</c:v>
                </c:pt>
                <c:pt idx="1">
                  <c:v>0.25466038983945904</c:v>
                </c:pt>
                <c:pt idx="2">
                  <c:v>0.30591635989950561</c:v>
                </c:pt>
                <c:pt idx="3">
                  <c:v>0.37884658910877417</c:v>
                </c:pt>
                <c:pt idx="4">
                  <c:v>0.44480222792141449</c:v>
                </c:pt>
                <c:pt idx="5">
                  <c:v>0.535170795073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DA-4ABA-8289-407A0D49D8AA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12:$BZ$12</c:f>
              <c:numCache>
                <c:formatCode>General</c:formatCode>
                <c:ptCount val="6"/>
                <c:pt idx="0">
                  <c:v>0.38666143262050623</c:v>
                </c:pt>
                <c:pt idx="1">
                  <c:v>0.38200139440138092</c:v>
                </c:pt>
                <c:pt idx="2">
                  <c:v>0.47222384386651883</c:v>
                </c:pt>
                <c:pt idx="3">
                  <c:v>0.5077916890335421</c:v>
                </c:pt>
                <c:pt idx="4">
                  <c:v>0.60856034171504514</c:v>
                </c:pt>
                <c:pt idx="5">
                  <c:v>0.674303640269148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5DA-4ABA-8289-407A0D49D8AA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BU$3:$BZ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BU$13:$BZ$13</c:f>
              <c:numCache>
                <c:formatCode>General</c:formatCode>
                <c:ptCount val="6"/>
                <c:pt idx="0">
                  <c:v>0.48370164377538744</c:v>
                </c:pt>
                <c:pt idx="1">
                  <c:v>0.49026473600586595</c:v>
                </c:pt>
                <c:pt idx="2">
                  <c:v>0.60221796338098776</c:v>
                </c:pt>
                <c:pt idx="3">
                  <c:v>0.6316036828632674</c:v>
                </c:pt>
                <c:pt idx="4">
                  <c:v>0.6835774948619856</c:v>
                </c:pt>
                <c:pt idx="5">
                  <c:v>0.72564580786718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5DA-4ABA-8289-407A0D49D8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4:$CG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AF9-4701-B388-7AA05B833DBD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5:$CG$5</c:f>
              <c:numCache>
                <c:formatCode>General</c:formatCode>
                <c:ptCount val="6"/>
                <c:pt idx="0">
                  <c:v>1.4377598633101161</c:v>
                </c:pt>
                <c:pt idx="1">
                  <c:v>1.5181643256048702</c:v>
                </c:pt>
                <c:pt idx="2">
                  <c:v>1.5128130645769717</c:v>
                </c:pt>
                <c:pt idx="3">
                  <c:v>1.4671145543609023</c:v>
                </c:pt>
                <c:pt idx="4">
                  <c:v>1.4406356292303124</c:v>
                </c:pt>
                <c:pt idx="5">
                  <c:v>1.4222915555476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F9-4701-B388-7AA05B833DBD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6:$CG$6</c:f>
              <c:numCache>
                <c:formatCode>General</c:formatCode>
                <c:ptCount val="6"/>
                <c:pt idx="0">
                  <c:v>1.7859202089480353</c:v>
                </c:pt>
                <c:pt idx="1">
                  <c:v>1.9010830320776984</c:v>
                </c:pt>
                <c:pt idx="2">
                  <c:v>1.9629847068413464</c:v>
                </c:pt>
                <c:pt idx="3">
                  <c:v>1.9502844760703431</c:v>
                </c:pt>
                <c:pt idx="4">
                  <c:v>1.9136723735001824</c:v>
                </c:pt>
                <c:pt idx="5">
                  <c:v>1.84378016790910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AF9-4701-B388-7AA05B833DBD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7:$CG$7</c:f>
              <c:numCache>
                <c:formatCode>General</c:formatCode>
                <c:ptCount val="6"/>
                <c:pt idx="0">
                  <c:v>2.3171993939139823</c:v>
                </c:pt>
                <c:pt idx="1">
                  <c:v>2.4149223700864182</c:v>
                </c:pt>
                <c:pt idx="2">
                  <c:v>2.4383558931015004</c:v>
                </c:pt>
                <c:pt idx="3">
                  <c:v>2.3537764602245992</c:v>
                </c:pt>
                <c:pt idx="4">
                  <c:v>2.3291837236926547</c:v>
                </c:pt>
                <c:pt idx="5">
                  <c:v>2.209745989380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AF9-4701-B388-7AA05B833D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10:$CG$10</c:f>
              <c:numCache>
                <c:formatCode>General</c:formatCode>
                <c:ptCount val="6"/>
                <c:pt idx="0">
                  <c:v>0.20218166132090348</c:v>
                </c:pt>
                <c:pt idx="1">
                  <c:v>0.21208050306853968</c:v>
                </c:pt>
                <c:pt idx="2">
                  <c:v>0.20174068547432722</c:v>
                </c:pt>
                <c:pt idx="3">
                  <c:v>0.1584552943786818</c:v>
                </c:pt>
                <c:pt idx="4">
                  <c:v>0.18869256308158633</c:v>
                </c:pt>
                <c:pt idx="5">
                  <c:v>0.162021717561469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CC-47DD-812D-FFF97AFA8714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11:$CG$11</c:f>
              <c:numCache>
                <c:formatCode>General</c:formatCode>
                <c:ptCount val="6"/>
                <c:pt idx="0">
                  <c:v>0.24740810862545762</c:v>
                </c:pt>
                <c:pt idx="1">
                  <c:v>0.27635666928226471</c:v>
                </c:pt>
                <c:pt idx="2">
                  <c:v>0.26080647816433916</c:v>
                </c:pt>
                <c:pt idx="3">
                  <c:v>0.25962638498397439</c:v>
                </c:pt>
                <c:pt idx="4">
                  <c:v>0.29149033763647042</c:v>
                </c:pt>
                <c:pt idx="5">
                  <c:v>0.3713192351124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FCC-47DD-812D-FFF97AFA8714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12:$CG$12</c:f>
              <c:numCache>
                <c:formatCode>General</c:formatCode>
                <c:ptCount val="6"/>
                <c:pt idx="0">
                  <c:v>0.37235524243237006</c:v>
                </c:pt>
                <c:pt idx="1">
                  <c:v>0.39111263510378041</c:v>
                </c:pt>
                <c:pt idx="2">
                  <c:v>0.3966518424062741</c:v>
                </c:pt>
                <c:pt idx="3">
                  <c:v>0.44242906710602503</c:v>
                </c:pt>
                <c:pt idx="4">
                  <c:v>0.50657869105498954</c:v>
                </c:pt>
                <c:pt idx="5">
                  <c:v>0.56077016627762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FCC-47DD-812D-FFF97AFA8714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B$3:$CG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B$13:$CG$13</c:f>
              <c:numCache>
                <c:formatCode>General</c:formatCode>
                <c:ptCount val="6"/>
                <c:pt idx="0">
                  <c:v>0.42584049985682892</c:v>
                </c:pt>
                <c:pt idx="1">
                  <c:v>0.40373625545441894</c:v>
                </c:pt>
                <c:pt idx="2">
                  <c:v>0.33118617057235106</c:v>
                </c:pt>
                <c:pt idx="3">
                  <c:v>0.36675321133126221</c:v>
                </c:pt>
                <c:pt idx="4">
                  <c:v>0.39971728912701016</c:v>
                </c:pt>
                <c:pt idx="5">
                  <c:v>0.478021872912231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FCC-47DD-812D-FFF97AFA87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4:$CN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D35-4081-B5A0-6CCE48C52822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5:$CN$5</c:f>
              <c:numCache>
                <c:formatCode>General</c:formatCode>
                <c:ptCount val="6"/>
                <c:pt idx="0">
                  <c:v>1.0420369763186286</c:v>
                </c:pt>
                <c:pt idx="1">
                  <c:v>1.039991879802453</c:v>
                </c:pt>
                <c:pt idx="2">
                  <c:v>1.194902001192983</c:v>
                </c:pt>
                <c:pt idx="3">
                  <c:v>1.5493078178159712</c:v>
                </c:pt>
                <c:pt idx="4">
                  <c:v>1.7793220951761195</c:v>
                </c:pt>
                <c:pt idx="5">
                  <c:v>2.1504591940591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35-4081-B5A0-6CCE48C52822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6:$CN$6</c:f>
              <c:numCache>
                <c:formatCode>General</c:formatCode>
                <c:ptCount val="6"/>
                <c:pt idx="0">
                  <c:v>0.99579601563107112</c:v>
                </c:pt>
                <c:pt idx="1">
                  <c:v>1.0496304495081508</c:v>
                </c:pt>
                <c:pt idx="2">
                  <c:v>1.3822660043440047</c:v>
                </c:pt>
                <c:pt idx="3">
                  <c:v>1.8460723229058655</c:v>
                </c:pt>
                <c:pt idx="4">
                  <c:v>2.2139518730687087</c:v>
                </c:pt>
                <c:pt idx="5">
                  <c:v>2.553154333441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D35-4081-B5A0-6CCE48C52822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7:$CN$7</c:f>
              <c:numCache>
                <c:formatCode>General</c:formatCode>
                <c:ptCount val="6"/>
                <c:pt idx="0">
                  <c:v>1.0178003057039253</c:v>
                </c:pt>
                <c:pt idx="1">
                  <c:v>0.96051639318886495</c:v>
                </c:pt>
                <c:pt idx="2">
                  <c:v>1.5563850428260975</c:v>
                </c:pt>
                <c:pt idx="3">
                  <c:v>2.2888018268207428</c:v>
                </c:pt>
                <c:pt idx="4">
                  <c:v>2.6910732365132062</c:v>
                </c:pt>
                <c:pt idx="5">
                  <c:v>2.957101036923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D35-4081-B5A0-6CCE48C52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10:$CN$10</c:f>
              <c:numCache>
                <c:formatCode>General</c:formatCode>
                <c:ptCount val="6"/>
                <c:pt idx="0">
                  <c:v>6.5405868018659713E-3</c:v>
                </c:pt>
                <c:pt idx="1">
                  <c:v>6.9083526508875604E-3</c:v>
                </c:pt>
                <c:pt idx="2">
                  <c:v>0.1005937221218024</c:v>
                </c:pt>
                <c:pt idx="3">
                  <c:v>0.1699897744183626</c:v>
                </c:pt>
                <c:pt idx="4">
                  <c:v>0.17027577465624985</c:v>
                </c:pt>
                <c:pt idx="5">
                  <c:v>0.13597455697862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F71-41ED-94EB-2DEE71E698A3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11:$CN$11</c:f>
              <c:numCache>
                <c:formatCode>General</c:formatCode>
                <c:ptCount val="6"/>
                <c:pt idx="0">
                  <c:v>0.13315368904456948</c:v>
                </c:pt>
                <c:pt idx="1">
                  <c:v>0.14595571890646072</c:v>
                </c:pt>
                <c:pt idx="2">
                  <c:v>0.28243330144830303</c:v>
                </c:pt>
                <c:pt idx="3">
                  <c:v>0.40807552232850997</c:v>
                </c:pt>
                <c:pt idx="4">
                  <c:v>0.74353338062711316</c:v>
                </c:pt>
                <c:pt idx="5">
                  <c:v>1.0364394621587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F71-41ED-94EB-2DEE71E698A3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12:$CN$12</c:f>
              <c:numCache>
                <c:formatCode>General</c:formatCode>
                <c:ptCount val="6"/>
                <c:pt idx="0">
                  <c:v>0.12785315162532976</c:v>
                </c:pt>
                <c:pt idx="1">
                  <c:v>0.13053894936299093</c:v>
                </c:pt>
                <c:pt idx="2">
                  <c:v>0.53120225238183372</c:v>
                </c:pt>
                <c:pt idx="3">
                  <c:v>0.69142211780184248</c:v>
                </c:pt>
                <c:pt idx="4">
                  <c:v>0.9666875080258549</c:v>
                </c:pt>
                <c:pt idx="5">
                  <c:v>1.279092501043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F71-41ED-94EB-2DEE71E698A3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I$3:$CN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I$13:$CN$13</c:f>
              <c:numCache>
                <c:formatCode>General</c:formatCode>
                <c:ptCount val="6"/>
                <c:pt idx="0">
                  <c:v>0.11291220070254174</c:v>
                </c:pt>
                <c:pt idx="1">
                  <c:v>9.9121211010850252E-2</c:v>
                </c:pt>
                <c:pt idx="2">
                  <c:v>0.76682206891209925</c:v>
                </c:pt>
                <c:pt idx="3">
                  <c:v>0.96946242516044312</c:v>
                </c:pt>
                <c:pt idx="4">
                  <c:v>1.3868010358040166</c:v>
                </c:pt>
                <c:pt idx="5">
                  <c:v>1.53611359103437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F71-41ED-94EB-2DEE71E698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4:$CU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13E-41E3-82B0-4328DB084E02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5:$CU$5</c:f>
              <c:numCache>
                <c:formatCode>General</c:formatCode>
                <c:ptCount val="6"/>
                <c:pt idx="0">
                  <c:v>1.0039284447914889</c:v>
                </c:pt>
                <c:pt idx="1">
                  <c:v>1.0582830883802594</c:v>
                </c:pt>
                <c:pt idx="2">
                  <c:v>1.1473703370599013</c:v>
                </c:pt>
                <c:pt idx="3">
                  <c:v>1.5217747836514415</c:v>
                </c:pt>
                <c:pt idx="4">
                  <c:v>1.8294968357155295</c:v>
                </c:pt>
                <c:pt idx="5">
                  <c:v>2.1611384208141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13E-41E3-82B0-4328DB084E02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6:$CU$6</c:f>
              <c:numCache>
                <c:formatCode>General</c:formatCode>
                <c:ptCount val="6"/>
                <c:pt idx="0">
                  <c:v>0.9489607151356696</c:v>
                </c:pt>
                <c:pt idx="1">
                  <c:v>1.0032520963614402</c:v>
                </c:pt>
                <c:pt idx="2">
                  <c:v>1.3603947439829227</c:v>
                </c:pt>
                <c:pt idx="3">
                  <c:v>1.8645927586674105</c:v>
                </c:pt>
                <c:pt idx="4">
                  <c:v>2.3099623838920049</c:v>
                </c:pt>
                <c:pt idx="5">
                  <c:v>2.6986359793860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13E-41E3-82B0-4328DB084E02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7:$CU$7</c:f>
              <c:numCache>
                <c:formatCode>General</c:formatCode>
                <c:ptCount val="6"/>
                <c:pt idx="0">
                  <c:v>1.0372240228065004</c:v>
                </c:pt>
                <c:pt idx="1">
                  <c:v>0.98185201972576996</c:v>
                </c:pt>
                <c:pt idx="2">
                  <c:v>1.5138232869858639</c:v>
                </c:pt>
                <c:pt idx="3">
                  <c:v>2.2424082308085689</c:v>
                </c:pt>
                <c:pt idx="4">
                  <c:v>2.7816809325598939</c:v>
                </c:pt>
                <c:pt idx="5">
                  <c:v>3.12373395752670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13E-41E3-82B0-4328DB084E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10:$CU$10</c:f>
              <c:numCache>
                <c:formatCode>General</c:formatCode>
                <c:ptCount val="6"/>
                <c:pt idx="0">
                  <c:v>6.3490068589508149E-3</c:v>
                </c:pt>
                <c:pt idx="1">
                  <c:v>5.3493146776082958E-3</c:v>
                </c:pt>
                <c:pt idx="2">
                  <c:v>0.14139670267444801</c:v>
                </c:pt>
                <c:pt idx="3">
                  <c:v>0.10798436401533706</c:v>
                </c:pt>
                <c:pt idx="4">
                  <c:v>0.18074065472330658</c:v>
                </c:pt>
                <c:pt idx="5">
                  <c:v>0.193875276909759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C0-46EA-8049-29F3D2E9C33F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11:$CU$11</c:f>
              <c:numCache>
                <c:formatCode>General</c:formatCode>
                <c:ptCount val="6"/>
                <c:pt idx="0">
                  <c:v>9.9752995745582274E-2</c:v>
                </c:pt>
                <c:pt idx="1">
                  <c:v>0.13520216513744179</c:v>
                </c:pt>
                <c:pt idx="2">
                  <c:v>0.28198692374067624</c:v>
                </c:pt>
                <c:pt idx="3">
                  <c:v>0.45572514311326562</c:v>
                </c:pt>
                <c:pt idx="4">
                  <c:v>0.73518509331870519</c:v>
                </c:pt>
                <c:pt idx="5">
                  <c:v>1.1476612718098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0C0-46EA-8049-29F3D2E9C33F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12:$CU$12</c:f>
              <c:numCache>
                <c:formatCode>General</c:formatCode>
                <c:ptCount val="6"/>
                <c:pt idx="0">
                  <c:v>0.10229585404144037</c:v>
                </c:pt>
                <c:pt idx="1">
                  <c:v>0.10372309800120187</c:v>
                </c:pt>
                <c:pt idx="2">
                  <c:v>0.55494309663053698</c:v>
                </c:pt>
                <c:pt idx="3">
                  <c:v>0.77075278433081618</c:v>
                </c:pt>
                <c:pt idx="4">
                  <c:v>1.0896059795884485</c:v>
                </c:pt>
                <c:pt idx="5">
                  <c:v>1.39233600902038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0C0-46EA-8049-29F3D2E9C33F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P$3:$CU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P$13:$CU$13</c:f>
              <c:numCache>
                <c:formatCode>General</c:formatCode>
                <c:ptCount val="6"/>
                <c:pt idx="0">
                  <c:v>6.0224108122832846E-2</c:v>
                </c:pt>
                <c:pt idx="1">
                  <c:v>8.9773091487460085E-2</c:v>
                </c:pt>
                <c:pt idx="2">
                  <c:v>0.88150239153619858</c:v>
                </c:pt>
                <c:pt idx="3">
                  <c:v>1.0059132540817757</c:v>
                </c:pt>
                <c:pt idx="4">
                  <c:v>1.3818528123982947</c:v>
                </c:pt>
                <c:pt idx="5">
                  <c:v>1.77088473857440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0C0-46EA-8049-29F3D2E9C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4:$DB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9A-443B-B9CB-7B5085CA669C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5:$DB$5</c:f>
              <c:numCache>
                <c:formatCode>General</c:formatCode>
                <c:ptCount val="6"/>
                <c:pt idx="0">
                  <c:v>0.93747436113314841</c:v>
                </c:pt>
                <c:pt idx="1">
                  <c:v>1.0549082214039396</c:v>
                </c:pt>
                <c:pt idx="2">
                  <c:v>1.1472505536331092</c:v>
                </c:pt>
                <c:pt idx="3">
                  <c:v>1.5475516088908128</c:v>
                </c:pt>
                <c:pt idx="4">
                  <c:v>1.9146870688291209</c:v>
                </c:pt>
                <c:pt idx="5">
                  <c:v>2.2230748622728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9A-443B-B9CB-7B5085CA669C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6:$DB$6</c:f>
              <c:numCache>
                <c:formatCode>General</c:formatCode>
                <c:ptCount val="6"/>
                <c:pt idx="0">
                  <c:v>1.0446562739860081</c:v>
                </c:pt>
                <c:pt idx="1">
                  <c:v>1.0478627323157474</c:v>
                </c:pt>
                <c:pt idx="2">
                  <c:v>1.4170701788276572</c:v>
                </c:pt>
                <c:pt idx="3">
                  <c:v>1.8752412129768283</c:v>
                </c:pt>
                <c:pt idx="4">
                  <c:v>2.227786702375373</c:v>
                </c:pt>
                <c:pt idx="5">
                  <c:v>2.4792786833054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9A-443B-B9CB-7B5085CA669C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7:$DB$7</c:f>
              <c:numCache>
                <c:formatCode>General</c:formatCode>
                <c:ptCount val="6"/>
                <c:pt idx="0">
                  <c:v>0.96715427462078885</c:v>
                </c:pt>
                <c:pt idx="1">
                  <c:v>0.98658423171655096</c:v>
                </c:pt>
                <c:pt idx="2">
                  <c:v>1.6115090685580167</c:v>
                </c:pt>
                <c:pt idx="3">
                  <c:v>2.3265361774514357</c:v>
                </c:pt>
                <c:pt idx="4">
                  <c:v>2.7073156398775411</c:v>
                </c:pt>
                <c:pt idx="5">
                  <c:v>3.07876312552591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9A-443B-B9CB-7B5085CA66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10:$DB$10</c:f>
              <c:numCache>
                <c:formatCode>General</c:formatCode>
                <c:ptCount val="6"/>
                <c:pt idx="0">
                  <c:v>4.5122309568249577E-3</c:v>
                </c:pt>
                <c:pt idx="1">
                  <c:v>5.1507940342022246E-3</c:v>
                </c:pt>
                <c:pt idx="2">
                  <c:v>0.14383204809041034</c:v>
                </c:pt>
                <c:pt idx="3">
                  <c:v>0.1669715741580324</c:v>
                </c:pt>
                <c:pt idx="4">
                  <c:v>0.20078074008178629</c:v>
                </c:pt>
                <c:pt idx="5">
                  <c:v>0.159551885545340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1F0-49D0-8CFA-0C962B51A6DC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11:$DB$11</c:f>
              <c:numCache>
                <c:formatCode>General</c:formatCode>
                <c:ptCount val="6"/>
                <c:pt idx="0">
                  <c:v>0.12960835339413732</c:v>
                </c:pt>
                <c:pt idx="1">
                  <c:v>0.13330602135989753</c:v>
                </c:pt>
                <c:pt idx="2">
                  <c:v>0.34022566772902674</c:v>
                </c:pt>
                <c:pt idx="3">
                  <c:v>0.52578514746049787</c:v>
                </c:pt>
                <c:pt idx="4">
                  <c:v>0.8152301953334008</c:v>
                </c:pt>
                <c:pt idx="5">
                  <c:v>1.07205921106349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1F0-49D0-8CFA-0C962B51A6DC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12:$DB$12</c:f>
              <c:numCache>
                <c:formatCode>General</c:formatCode>
                <c:ptCount val="6"/>
                <c:pt idx="0">
                  <c:v>0.12107278807149956</c:v>
                </c:pt>
                <c:pt idx="1">
                  <c:v>0.11741006422561212</c:v>
                </c:pt>
                <c:pt idx="2">
                  <c:v>0.54976697200235136</c:v>
                </c:pt>
                <c:pt idx="3">
                  <c:v>0.85500374120811307</c:v>
                </c:pt>
                <c:pt idx="4">
                  <c:v>1.0016595270270947</c:v>
                </c:pt>
                <c:pt idx="5">
                  <c:v>1.370035179808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1F0-49D0-8CFA-0C962B51A6DC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CW$3:$DB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CW$13:$DB$13</c:f>
              <c:numCache>
                <c:formatCode>General</c:formatCode>
                <c:ptCount val="6"/>
                <c:pt idx="0">
                  <c:v>0.12005428169262121</c:v>
                </c:pt>
                <c:pt idx="1">
                  <c:v>0.11778336530265918</c:v>
                </c:pt>
                <c:pt idx="2">
                  <c:v>0.85045382206803455</c:v>
                </c:pt>
                <c:pt idx="3">
                  <c:v>1.1504799147240057</c:v>
                </c:pt>
                <c:pt idx="4">
                  <c:v>1.3577229464022111</c:v>
                </c:pt>
                <c:pt idx="5">
                  <c:v>1.68620434406776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1F0-49D0-8CFA-0C962B51A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4:$DI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A5-46E9-97F2-2793A48A8654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5:$DI$5</c:f>
              <c:numCache>
                <c:formatCode>General</c:formatCode>
                <c:ptCount val="6"/>
                <c:pt idx="0">
                  <c:v>0.96505786531108817</c:v>
                </c:pt>
                <c:pt idx="1">
                  <c:v>0.98080897006710366</c:v>
                </c:pt>
                <c:pt idx="2">
                  <c:v>1.1980966270776332</c:v>
                </c:pt>
                <c:pt idx="3">
                  <c:v>1.5049856951617053</c:v>
                </c:pt>
                <c:pt idx="4">
                  <c:v>1.8649538106830432</c:v>
                </c:pt>
                <c:pt idx="5">
                  <c:v>2.1702382541448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A5-46E9-97F2-2793A48A8654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6:$DI$6</c:f>
              <c:numCache>
                <c:formatCode>General</c:formatCode>
                <c:ptCount val="6"/>
                <c:pt idx="0">
                  <c:v>1.097936999496079</c:v>
                </c:pt>
                <c:pt idx="1">
                  <c:v>1.0056050609183103</c:v>
                </c:pt>
                <c:pt idx="2">
                  <c:v>1.3062699265460294</c:v>
                </c:pt>
                <c:pt idx="3">
                  <c:v>1.8606031485499219</c:v>
                </c:pt>
                <c:pt idx="4">
                  <c:v>2.2987465874990058</c:v>
                </c:pt>
                <c:pt idx="5">
                  <c:v>2.6062031927686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0A5-46E9-97F2-2793A48A8654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7:$DI$7</c:f>
              <c:numCache>
                <c:formatCode>General</c:formatCode>
                <c:ptCount val="6"/>
                <c:pt idx="0">
                  <c:v>0.9909817842442451</c:v>
                </c:pt>
                <c:pt idx="1">
                  <c:v>1.0033225731062025</c:v>
                </c:pt>
                <c:pt idx="2">
                  <c:v>1.4764060632283618</c:v>
                </c:pt>
                <c:pt idx="3">
                  <c:v>2.2599016170807733</c:v>
                </c:pt>
                <c:pt idx="4">
                  <c:v>2.7074130607831264</c:v>
                </c:pt>
                <c:pt idx="5">
                  <c:v>3.06228531361518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0A5-46E9-97F2-2793A48A86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2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X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X$4:$X$7</c:f>
              <c:numCache>
                <c:formatCode>General</c:formatCode>
                <c:ptCount val="4"/>
                <c:pt idx="0">
                  <c:v>1</c:v>
                </c:pt>
                <c:pt idx="1">
                  <c:v>1.5240011270970535</c:v>
                </c:pt>
                <c:pt idx="2">
                  <c:v>1.9804171912386364</c:v>
                </c:pt>
                <c:pt idx="3">
                  <c:v>2.3786615704777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57-4120-A3EA-F7E6C9E95485}"/>
            </c:ext>
          </c:extLst>
        </c:ser>
        <c:ser>
          <c:idx val="1"/>
          <c:order val="1"/>
          <c:tx>
            <c:strRef>
              <c:f>'Sup. material 2'!$Y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Y$4:$Y$7</c:f>
              <c:numCache>
                <c:formatCode>General</c:formatCode>
                <c:ptCount val="4"/>
                <c:pt idx="0">
                  <c:v>1</c:v>
                </c:pt>
                <c:pt idx="1">
                  <c:v>1.6028674074905116</c:v>
                </c:pt>
                <c:pt idx="2">
                  <c:v>2.0680345925902932</c:v>
                </c:pt>
                <c:pt idx="3">
                  <c:v>2.4506423859126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57-4120-A3EA-F7E6C9E95485}"/>
            </c:ext>
          </c:extLst>
        </c:ser>
        <c:ser>
          <c:idx val="2"/>
          <c:order val="2"/>
          <c:tx>
            <c:strRef>
              <c:f>'Sup. material 2'!$Z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Z$4:$Z$7</c:f>
              <c:numCache>
                <c:formatCode>General</c:formatCode>
                <c:ptCount val="4"/>
                <c:pt idx="0">
                  <c:v>1</c:v>
                </c:pt>
                <c:pt idx="1">
                  <c:v>1.6230731048351748</c:v>
                </c:pt>
                <c:pt idx="2">
                  <c:v>2.1088855451625133</c:v>
                </c:pt>
                <c:pt idx="3">
                  <c:v>2.4826710658682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57-4120-A3EA-F7E6C9E95485}"/>
            </c:ext>
          </c:extLst>
        </c:ser>
        <c:ser>
          <c:idx val="3"/>
          <c:order val="3"/>
          <c:tx>
            <c:strRef>
              <c:f>'Sup. material 2'!$AA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A$4:$AA$7</c:f>
              <c:numCache>
                <c:formatCode>General</c:formatCode>
                <c:ptCount val="4"/>
                <c:pt idx="0">
                  <c:v>1</c:v>
                </c:pt>
                <c:pt idx="1">
                  <c:v>1.6087460079082041</c:v>
                </c:pt>
                <c:pt idx="2">
                  <c:v>2.0597416600599496</c:v>
                </c:pt>
                <c:pt idx="3">
                  <c:v>2.3571058454971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A57-4120-A3EA-F7E6C9E95485}"/>
            </c:ext>
          </c:extLst>
        </c:ser>
        <c:ser>
          <c:idx val="4"/>
          <c:order val="4"/>
          <c:tx>
            <c:strRef>
              <c:f>'Sup. material 2'!$AB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B$4:$AB$7</c:f>
              <c:numCache>
                <c:formatCode>General</c:formatCode>
                <c:ptCount val="4"/>
                <c:pt idx="0">
                  <c:v>1</c:v>
                </c:pt>
                <c:pt idx="1">
                  <c:v>1.5349403567830278</c:v>
                </c:pt>
                <c:pt idx="2">
                  <c:v>2.0209907533367777</c:v>
                </c:pt>
                <c:pt idx="3">
                  <c:v>2.2751743268507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57-4120-A3EA-F7E6C9E95485}"/>
            </c:ext>
          </c:extLst>
        </c:ser>
        <c:ser>
          <c:idx val="5"/>
          <c:order val="5"/>
          <c:tx>
            <c:strRef>
              <c:f>'Sup. material 2'!$AC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C$4:$AC$7</c:f>
              <c:numCache>
                <c:formatCode>General</c:formatCode>
                <c:ptCount val="4"/>
                <c:pt idx="0">
                  <c:v>1</c:v>
                </c:pt>
                <c:pt idx="1">
                  <c:v>1.4991122395651979</c:v>
                </c:pt>
                <c:pt idx="2">
                  <c:v>1.979492286244747</c:v>
                </c:pt>
                <c:pt idx="3">
                  <c:v>2.2019402355842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57-4120-A3EA-F7E6C9E954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10:$DI$10</c:f>
              <c:numCache>
                <c:formatCode>General</c:formatCode>
                <c:ptCount val="6"/>
                <c:pt idx="0">
                  <c:v>4.6329930504262831E-3</c:v>
                </c:pt>
                <c:pt idx="1">
                  <c:v>6.0107218738895424E-3</c:v>
                </c:pt>
                <c:pt idx="2">
                  <c:v>0.11101212152569193</c:v>
                </c:pt>
                <c:pt idx="3">
                  <c:v>0.19696312732025828</c:v>
                </c:pt>
                <c:pt idx="4">
                  <c:v>0.18276021867430309</c:v>
                </c:pt>
                <c:pt idx="5">
                  <c:v>0.181212466062295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F8-45BD-AC52-9F767BAD286D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11:$DI$11</c:f>
              <c:numCache>
                <c:formatCode>General</c:formatCode>
                <c:ptCount val="6"/>
                <c:pt idx="0">
                  <c:v>0.12457419144563564</c:v>
                </c:pt>
                <c:pt idx="1">
                  <c:v>9.4207095529871679E-2</c:v>
                </c:pt>
                <c:pt idx="2">
                  <c:v>0.2398723710193747</c:v>
                </c:pt>
                <c:pt idx="3">
                  <c:v>0.44233867588423903</c:v>
                </c:pt>
                <c:pt idx="4">
                  <c:v>0.7210781762107269</c:v>
                </c:pt>
                <c:pt idx="5">
                  <c:v>1.1708236736934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F8-45BD-AC52-9F767BAD286D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12:$DI$12</c:f>
              <c:numCache>
                <c:formatCode>General</c:formatCode>
                <c:ptCount val="6"/>
                <c:pt idx="0">
                  <c:v>6.020536035067315E-2</c:v>
                </c:pt>
                <c:pt idx="1">
                  <c:v>0.11419573575402135</c:v>
                </c:pt>
                <c:pt idx="2">
                  <c:v>0.540339337124359</c:v>
                </c:pt>
                <c:pt idx="3">
                  <c:v>0.69665337813240114</c:v>
                </c:pt>
                <c:pt idx="4">
                  <c:v>1.1121486111147114</c:v>
                </c:pt>
                <c:pt idx="5">
                  <c:v>1.3872103418135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3F8-45BD-AC52-9F767BAD286D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D$3:$DI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D$13:$DI$13</c:f>
              <c:numCache>
                <c:formatCode>General</c:formatCode>
                <c:ptCount val="6"/>
                <c:pt idx="0">
                  <c:v>8.2010779416598345E-2</c:v>
                </c:pt>
                <c:pt idx="1">
                  <c:v>0.12115725770725003</c:v>
                </c:pt>
                <c:pt idx="2">
                  <c:v>0.77652895539653466</c:v>
                </c:pt>
                <c:pt idx="3">
                  <c:v>0.92032746284607891</c:v>
                </c:pt>
                <c:pt idx="4">
                  <c:v>1.4551753537367669</c:v>
                </c:pt>
                <c:pt idx="5">
                  <c:v>1.6317104214446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3F8-45BD-AC52-9F767BAD28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4:$DP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62-4658-A9A6-8D25C38C72AB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5:$DP$5</c:f>
              <c:numCache>
                <c:formatCode>General</c:formatCode>
                <c:ptCount val="6"/>
                <c:pt idx="0">
                  <c:v>0.92155651030652574</c:v>
                </c:pt>
                <c:pt idx="1">
                  <c:v>1.047932014055549</c:v>
                </c:pt>
                <c:pt idx="2">
                  <c:v>1.1927790693965334</c:v>
                </c:pt>
                <c:pt idx="3">
                  <c:v>1.5880766400787645</c:v>
                </c:pt>
                <c:pt idx="4">
                  <c:v>1.8713596425480321</c:v>
                </c:pt>
                <c:pt idx="5">
                  <c:v>2.1241356388608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F62-4658-A9A6-8D25C38C72AB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6:$DP$6</c:f>
              <c:numCache>
                <c:formatCode>General</c:formatCode>
                <c:ptCount val="6"/>
                <c:pt idx="0">
                  <c:v>0.95131418011067204</c:v>
                </c:pt>
                <c:pt idx="1">
                  <c:v>1.0888253053826269</c:v>
                </c:pt>
                <c:pt idx="2">
                  <c:v>1.4016054646478071</c:v>
                </c:pt>
                <c:pt idx="3">
                  <c:v>1.8888028455189221</c:v>
                </c:pt>
                <c:pt idx="4">
                  <c:v>2.2619976751379864</c:v>
                </c:pt>
                <c:pt idx="5">
                  <c:v>2.57581349789834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F62-4658-A9A6-8D25C38C72AB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7:$DP$7</c:f>
              <c:numCache>
                <c:formatCode>General</c:formatCode>
                <c:ptCount val="6"/>
                <c:pt idx="0">
                  <c:v>0.98359849174496783</c:v>
                </c:pt>
                <c:pt idx="1">
                  <c:v>0.96724646343871368</c:v>
                </c:pt>
                <c:pt idx="2">
                  <c:v>1.521049753491984</c:v>
                </c:pt>
                <c:pt idx="3">
                  <c:v>2.3153964139437933</c:v>
                </c:pt>
                <c:pt idx="4">
                  <c:v>2.7092941952812746</c:v>
                </c:pt>
                <c:pt idx="5">
                  <c:v>3.03018536366303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F62-4658-A9A6-8D25C38C72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10:$DP$10</c:f>
              <c:numCache>
                <c:formatCode>General</c:formatCode>
                <c:ptCount val="6"/>
                <c:pt idx="0">
                  <c:v>5.3432457653074692E-3</c:v>
                </c:pt>
                <c:pt idx="1">
                  <c:v>3.7836850366943457E-3</c:v>
                </c:pt>
                <c:pt idx="2">
                  <c:v>0.14224239020156099</c:v>
                </c:pt>
                <c:pt idx="3">
                  <c:v>0.1853973641886921</c:v>
                </c:pt>
                <c:pt idx="4">
                  <c:v>0.1860460115699589</c:v>
                </c:pt>
                <c:pt idx="5">
                  <c:v>0.15763815358216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4C-4FAE-A846-C6F67C45A3A6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11:$DP$11</c:f>
              <c:numCache>
                <c:formatCode>General</c:formatCode>
                <c:ptCount val="6"/>
                <c:pt idx="0">
                  <c:v>0.10146444354938468</c:v>
                </c:pt>
                <c:pt idx="1">
                  <c:v>8.2963473268457516E-2</c:v>
                </c:pt>
                <c:pt idx="2">
                  <c:v>0.33383796183300118</c:v>
                </c:pt>
                <c:pt idx="3">
                  <c:v>0.47859694073212805</c:v>
                </c:pt>
                <c:pt idx="4">
                  <c:v>0.7263054353631252</c:v>
                </c:pt>
                <c:pt idx="5">
                  <c:v>1.1573619013045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4C-4FAE-A846-C6F67C45A3A6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12:$DP$12</c:f>
              <c:numCache>
                <c:formatCode>General</c:formatCode>
                <c:ptCount val="6"/>
                <c:pt idx="0">
                  <c:v>0.112502239037687</c:v>
                </c:pt>
                <c:pt idx="1">
                  <c:v>9.9820843542479928E-2</c:v>
                </c:pt>
                <c:pt idx="2">
                  <c:v>0.55788172896009247</c:v>
                </c:pt>
                <c:pt idx="3">
                  <c:v>0.78354502262681702</c:v>
                </c:pt>
                <c:pt idx="4">
                  <c:v>1.0155509225744506</c:v>
                </c:pt>
                <c:pt idx="5">
                  <c:v>1.370885573924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4C-4FAE-A846-C6F67C45A3A6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K$3:$DP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K$13:$DP$13</c:f>
              <c:numCache>
                <c:formatCode>General</c:formatCode>
                <c:ptCount val="6"/>
                <c:pt idx="0">
                  <c:v>0.1141553470142008</c:v>
                </c:pt>
                <c:pt idx="1">
                  <c:v>0.10303397363150656</c:v>
                </c:pt>
                <c:pt idx="2">
                  <c:v>0.88765210752751</c:v>
                </c:pt>
                <c:pt idx="3">
                  <c:v>1.0917592410378165</c:v>
                </c:pt>
                <c:pt idx="4">
                  <c:v>1.3606106052938542</c:v>
                </c:pt>
                <c:pt idx="5">
                  <c:v>1.6723354711484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C4C-4FAE-A846-C6F67C45A3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KE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4:$DW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E1-4F35-8A6D-ED900F3B20A1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5:$DW$5</c:f>
              <c:numCache>
                <c:formatCode>General</c:formatCode>
                <c:ptCount val="6"/>
                <c:pt idx="0">
                  <c:v>0.96899758482049558</c:v>
                </c:pt>
                <c:pt idx="1">
                  <c:v>0.98635563898599321</c:v>
                </c:pt>
                <c:pt idx="2">
                  <c:v>1.1597987614264378</c:v>
                </c:pt>
                <c:pt idx="3">
                  <c:v>1.5294841138408344</c:v>
                </c:pt>
                <c:pt idx="4">
                  <c:v>1.8454693916569433</c:v>
                </c:pt>
                <c:pt idx="5">
                  <c:v>2.1522379869645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E1-4F35-8A6D-ED900F3B20A1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6:$DW$6</c:f>
              <c:numCache>
                <c:formatCode>General</c:formatCode>
                <c:ptCount val="6"/>
                <c:pt idx="0">
                  <c:v>1.0011013283404302</c:v>
                </c:pt>
                <c:pt idx="1">
                  <c:v>1.0307997478013806</c:v>
                </c:pt>
                <c:pt idx="2">
                  <c:v>1.4124806519587627</c:v>
                </c:pt>
                <c:pt idx="3">
                  <c:v>1.9089043029995003</c:v>
                </c:pt>
                <c:pt idx="4">
                  <c:v>2.283507531164092</c:v>
                </c:pt>
                <c:pt idx="5">
                  <c:v>2.51760172373368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8E1-4F35-8A6D-ED900F3B20A1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7:$DW$7</c:f>
              <c:numCache>
                <c:formatCode>General</c:formatCode>
                <c:ptCount val="6"/>
                <c:pt idx="0">
                  <c:v>1.0166423821619319</c:v>
                </c:pt>
                <c:pt idx="1">
                  <c:v>1.0598867743393638</c:v>
                </c:pt>
                <c:pt idx="2">
                  <c:v>1.5431451763353863</c:v>
                </c:pt>
                <c:pt idx="3">
                  <c:v>2.2799851035153114</c:v>
                </c:pt>
                <c:pt idx="4">
                  <c:v>2.6808501532544047</c:v>
                </c:pt>
                <c:pt idx="5">
                  <c:v>2.9286082826766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8E1-4F35-8A6D-ED900F3B20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10:$DW$10</c:f>
              <c:numCache>
                <c:formatCode>General</c:formatCode>
                <c:ptCount val="6"/>
                <c:pt idx="0">
                  <c:v>5.4433138627269914E-3</c:v>
                </c:pt>
                <c:pt idx="1">
                  <c:v>5.2243831545122962E-3</c:v>
                </c:pt>
                <c:pt idx="2">
                  <c:v>0.12621021815820935</c:v>
                </c:pt>
                <c:pt idx="3">
                  <c:v>0.18578373269059903</c:v>
                </c:pt>
                <c:pt idx="4">
                  <c:v>0.19148419448032236</c:v>
                </c:pt>
                <c:pt idx="5">
                  <c:v>0.178390311247016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DE-4D81-A753-8217F9A035D1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11:$DW$11</c:f>
              <c:numCache>
                <c:formatCode>General</c:formatCode>
                <c:ptCount val="6"/>
                <c:pt idx="0">
                  <c:v>0.12775560087492285</c:v>
                </c:pt>
                <c:pt idx="1">
                  <c:v>8.3839137437676084E-2</c:v>
                </c:pt>
                <c:pt idx="2">
                  <c:v>0.31536291772440228</c:v>
                </c:pt>
                <c:pt idx="3">
                  <c:v>0.46525539106399372</c:v>
                </c:pt>
                <c:pt idx="4">
                  <c:v>0.68820900550065955</c:v>
                </c:pt>
                <c:pt idx="5">
                  <c:v>1.00113044521733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DE-4D81-A753-8217F9A035D1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12:$DW$12</c:f>
              <c:numCache>
                <c:formatCode>General</c:formatCode>
                <c:ptCount val="6"/>
                <c:pt idx="0">
                  <c:v>0.11173577204361633</c:v>
                </c:pt>
                <c:pt idx="1">
                  <c:v>0.10139494197776443</c:v>
                </c:pt>
                <c:pt idx="2">
                  <c:v>0.55977764521524387</c:v>
                </c:pt>
                <c:pt idx="3">
                  <c:v>0.87389874086086927</c:v>
                </c:pt>
                <c:pt idx="4">
                  <c:v>1.0224078653835242</c:v>
                </c:pt>
                <c:pt idx="5">
                  <c:v>1.2434343513164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2DE-4D81-A753-8217F9A035D1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R$3:$DW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R$13:$DW$13</c:f>
              <c:numCache>
                <c:formatCode>General</c:formatCode>
                <c:ptCount val="6"/>
                <c:pt idx="0">
                  <c:v>0.12490783257333611</c:v>
                </c:pt>
                <c:pt idx="1">
                  <c:v>9.6870991027293074E-2</c:v>
                </c:pt>
                <c:pt idx="2">
                  <c:v>0.88424745341879818</c:v>
                </c:pt>
                <c:pt idx="3">
                  <c:v>1.1418768808622011</c:v>
                </c:pt>
                <c:pt idx="4">
                  <c:v>1.3261724217793476</c:v>
                </c:pt>
                <c:pt idx="5">
                  <c:v>1.47110402447985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2DE-4D81-A753-8217F9A035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AO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4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4:$ED$4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12-4669-B8A5-705E093632B2}"/>
            </c:ext>
          </c:extLst>
        </c:ser>
        <c:ser>
          <c:idx val="1"/>
          <c:order val="1"/>
          <c:tx>
            <c:strRef>
              <c:f>'Sup. material 2'!$B$5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5:$ED$5</c:f>
              <c:numCache>
                <c:formatCode>General</c:formatCode>
                <c:ptCount val="6"/>
                <c:pt idx="0">
                  <c:v>1.0523036799016721</c:v>
                </c:pt>
                <c:pt idx="1">
                  <c:v>0.97063007613808372</c:v>
                </c:pt>
                <c:pt idx="2">
                  <c:v>1.2091128375232623</c:v>
                </c:pt>
                <c:pt idx="3">
                  <c:v>1.4789087289748351</c:v>
                </c:pt>
                <c:pt idx="4">
                  <c:v>1.8766438015656872</c:v>
                </c:pt>
                <c:pt idx="5">
                  <c:v>2.1521482270874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912-4669-B8A5-705E093632B2}"/>
            </c:ext>
          </c:extLst>
        </c:ser>
        <c:ser>
          <c:idx val="2"/>
          <c:order val="2"/>
          <c:tx>
            <c:strRef>
              <c:f>'Sup. material 2'!$B$6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6:$ED$6</c:f>
              <c:numCache>
                <c:formatCode>General</c:formatCode>
                <c:ptCount val="6"/>
                <c:pt idx="0">
                  <c:v>1.0004503516022987</c:v>
                </c:pt>
                <c:pt idx="1">
                  <c:v>0.95625446936212133</c:v>
                </c:pt>
                <c:pt idx="2">
                  <c:v>1.4313303354804068</c:v>
                </c:pt>
                <c:pt idx="3">
                  <c:v>1.9088181610196542</c:v>
                </c:pt>
                <c:pt idx="4">
                  <c:v>2.2188175177118441</c:v>
                </c:pt>
                <c:pt idx="5">
                  <c:v>2.5798357543896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912-4669-B8A5-705E093632B2}"/>
            </c:ext>
          </c:extLst>
        </c:ser>
        <c:ser>
          <c:idx val="3"/>
          <c:order val="3"/>
          <c:tx>
            <c:strRef>
              <c:f>'Sup. material 2'!$B$7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7:$ED$7</c:f>
              <c:numCache>
                <c:formatCode>General</c:formatCode>
                <c:ptCount val="6"/>
                <c:pt idx="0">
                  <c:v>0.98522578686497742</c:v>
                </c:pt>
                <c:pt idx="1">
                  <c:v>1.0014960903749071</c:v>
                </c:pt>
                <c:pt idx="2">
                  <c:v>1.5391350276620646</c:v>
                </c:pt>
                <c:pt idx="3">
                  <c:v>2.3389722607923185</c:v>
                </c:pt>
                <c:pt idx="4">
                  <c:v>2.6462460673606216</c:v>
                </c:pt>
                <c:pt idx="5">
                  <c:v>3.03961921113121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912-4669-B8A5-705E093632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B$10</c:f>
              <c:strCache>
                <c:ptCount val="1"/>
                <c:pt idx="0">
                  <c:v>0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10:$ED$10</c:f>
              <c:numCache>
                <c:formatCode>General</c:formatCode>
                <c:ptCount val="6"/>
                <c:pt idx="0">
                  <c:v>4.9742152145119635E-3</c:v>
                </c:pt>
                <c:pt idx="1">
                  <c:v>6.1317614256828782E-3</c:v>
                </c:pt>
                <c:pt idx="2">
                  <c:v>0.12393428667437177</c:v>
                </c:pt>
                <c:pt idx="3">
                  <c:v>0.11807855888939291</c:v>
                </c:pt>
                <c:pt idx="4">
                  <c:v>0.17676528849495191</c:v>
                </c:pt>
                <c:pt idx="5">
                  <c:v>0.138641947344745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DFD-4C73-B2CD-1EB7E2AB4BE9}"/>
            </c:ext>
          </c:extLst>
        </c:ser>
        <c:ser>
          <c:idx val="1"/>
          <c:order val="1"/>
          <c:tx>
            <c:strRef>
              <c:f>'Sup. material 2'!$B$11</c:f>
              <c:strCache>
                <c:ptCount val="1"/>
                <c:pt idx="0">
                  <c:v>100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11:$ED$11</c:f>
              <c:numCache>
                <c:formatCode>General</c:formatCode>
                <c:ptCount val="6"/>
                <c:pt idx="0">
                  <c:v>8.7969290121395177E-2</c:v>
                </c:pt>
                <c:pt idx="1">
                  <c:v>0.13005580773999284</c:v>
                </c:pt>
                <c:pt idx="2">
                  <c:v>0.26966782521199101</c:v>
                </c:pt>
                <c:pt idx="3">
                  <c:v>0.42192877411668228</c:v>
                </c:pt>
                <c:pt idx="4">
                  <c:v>0.65813644419506656</c:v>
                </c:pt>
                <c:pt idx="5">
                  <c:v>1.051013673370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DFD-4C73-B2CD-1EB7E2AB4BE9}"/>
            </c:ext>
          </c:extLst>
        </c:ser>
        <c:ser>
          <c:idx val="2"/>
          <c:order val="2"/>
          <c:tx>
            <c:strRef>
              <c:f>'Sup. material 2'!$B$12</c:f>
              <c:strCache>
                <c:ptCount val="1"/>
                <c:pt idx="0">
                  <c:v>200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12:$ED$12</c:f>
              <c:numCache>
                <c:formatCode>General</c:formatCode>
                <c:ptCount val="6"/>
                <c:pt idx="0">
                  <c:v>9.5581945677662219E-2</c:v>
                </c:pt>
                <c:pt idx="1">
                  <c:v>0.10804201924196521</c:v>
                </c:pt>
                <c:pt idx="2">
                  <c:v>0.53919468558095407</c:v>
                </c:pt>
                <c:pt idx="3">
                  <c:v>0.72154165482490584</c:v>
                </c:pt>
                <c:pt idx="4">
                  <c:v>1.0332364460248351</c:v>
                </c:pt>
                <c:pt idx="5">
                  <c:v>1.332484393574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DFD-4C73-B2CD-1EB7E2AB4BE9}"/>
            </c:ext>
          </c:extLst>
        </c:ser>
        <c:ser>
          <c:idx val="3"/>
          <c:order val="3"/>
          <c:tx>
            <c:strRef>
              <c:f>'Sup. material 2'!$B$13</c:f>
              <c:strCache>
                <c:ptCount val="1"/>
                <c:pt idx="0">
                  <c:v>300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strRef>
              <c:f>'Sup. material 2'!$DY$3:$ED$3</c:f>
              <c:strCache>
                <c:ptCount val="6"/>
                <c:pt idx="0">
                  <c:v>rep1</c:v>
                </c:pt>
                <c:pt idx="1">
                  <c:v>rep2</c:v>
                </c:pt>
                <c:pt idx="2">
                  <c:v>rep3</c:v>
                </c:pt>
                <c:pt idx="3">
                  <c:v>rep4</c:v>
                </c:pt>
                <c:pt idx="4">
                  <c:v>rep5</c:v>
                </c:pt>
                <c:pt idx="5">
                  <c:v>rep6</c:v>
                </c:pt>
              </c:strCache>
            </c:strRef>
          </c:xVal>
          <c:yVal>
            <c:numRef>
              <c:f>'Sup. material 2'!$DY$13:$ED$13</c:f>
              <c:numCache>
                <c:formatCode>General</c:formatCode>
                <c:ptCount val="6"/>
                <c:pt idx="0">
                  <c:v>0.12084537954094754</c:v>
                </c:pt>
                <c:pt idx="1">
                  <c:v>0.14735816005962543</c:v>
                </c:pt>
                <c:pt idx="2">
                  <c:v>0.87539165463807755</c:v>
                </c:pt>
                <c:pt idx="3">
                  <c:v>1.0556549643387017</c:v>
                </c:pt>
                <c:pt idx="4">
                  <c:v>1.3449561012665923</c:v>
                </c:pt>
                <c:pt idx="5">
                  <c:v>1.6711838758326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DFD-4C73-B2CD-1EB7E2AB4B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number of exposure repet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SD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X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X$10:$X$13</c:f>
              <c:numCache>
                <c:formatCode>General</c:formatCode>
                <c:ptCount val="4"/>
                <c:pt idx="0">
                  <c:v>0.21084784916238736</c:v>
                </c:pt>
                <c:pt idx="1">
                  <c:v>0.34141571347902577</c:v>
                </c:pt>
                <c:pt idx="2">
                  <c:v>0.46576372994528792</c:v>
                </c:pt>
                <c:pt idx="3">
                  <c:v>0.59931654105647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8F7-4901-9B0C-F0B49615857D}"/>
            </c:ext>
          </c:extLst>
        </c:ser>
        <c:ser>
          <c:idx val="1"/>
          <c:order val="1"/>
          <c:tx>
            <c:strRef>
              <c:f>'Sup. material 2'!$Y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Y$10:$Y$13</c:f>
              <c:numCache>
                <c:formatCode>General</c:formatCode>
                <c:ptCount val="4"/>
                <c:pt idx="0">
                  <c:v>0.1639133085057016</c:v>
                </c:pt>
                <c:pt idx="1">
                  <c:v>0.32914119427411892</c:v>
                </c:pt>
                <c:pt idx="2">
                  <c:v>0.46588780759931531</c:v>
                </c:pt>
                <c:pt idx="3">
                  <c:v>0.603228376554414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8F7-4901-9B0C-F0B49615857D}"/>
            </c:ext>
          </c:extLst>
        </c:ser>
        <c:ser>
          <c:idx val="2"/>
          <c:order val="2"/>
          <c:tx>
            <c:strRef>
              <c:f>'Sup. material 2'!$Z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Z$10:$Z$13</c:f>
              <c:numCache>
                <c:formatCode>General</c:formatCode>
                <c:ptCount val="4"/>
                <c:pt idx="0">
                  <c:v>0.19244797554981086</c:v>
                </c:pt>
                <c:pt idx="1">
                  <c:v>0.31512177738232078</c:v>
                </c:pt>
                <c:pt idx="2">
                  <c:v>0.4440598677775448</c:v>
                </c:pt>
                <c:pt idx="3">
                  <c:v>0.51259140647539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8F7-4901-9B0C-F0B49615857D}"/>
            </c:ext>
          </c:extLst>
        </c:ser>
        <c:ser>
          <c:idx val="3"/>
          <c:order val="3"/>
          <c:tx>
            <c:strRef>
              <c:f>'Sup. material 2'!$AA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A$10:$AA$13</c:f>
              <c:numCache>
                <c:formatCode>General</c:formatCode>
                <c:ptCount val="4"/>
                <c:pt idx="0">
                  <c:v>0.19974470484689485</c:v>
                </c:pt>
                <c:pt idx="1">
                  <c:v>0.32377934580012407</c:v>
                </c:pt>
                <c:pt idx="2">
                  <c:v>0.42154017693462181</c:v>
                </c:pt>
                <c:pt idx="3">
                  <c:v>0.505112427811405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8F7-4901-9B0C-F0B49615857D}"/>
            </c:ext>
          </c:extLst>
        </c:ser>
        <c:ser>
          <c:idx val="4"/>
          <c:order val="4"/>
          <c:tx>
            <c:strRef>
              <c:f>'Sup. material 2'!$AB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B$10:$AB$13</c:f>
              <c:numCache>
                <c:formatCode>General</c:formatCode>
                <c:ptCount val="4"/>
                <c:pt idx="0">
                  <c:v>0.17598335477161844</c:v>
                </c:pt>
                <c:pt idx="1">
                  <c:v>0.31800384238838814</c:v>
                </c:pt>
                <c:pt idx="2">
                  <c:v>0.43276527472730353</c:v>
                </c:pt>
                <c:pt idx="3">
                  <c:v>0.54451042679254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8F7-4901-9B0C-F0B49615857D}"/>
            </c:ext>
          </c:extLst>
        </c:ser>
        <c:ser>
          <c:idx val="5"/>
          <c:order val="5"/>
          <c:tx>
            <c:strRef>
              <c:f>'Sup. material 2'!$AC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10:$B$13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C$10:$AC$13</c:f>
              <c:numCache>
                <c:formatCode>General</c:formatCode>
                <c:ptCount val="4"/>
                <c:pt idx="0">
                  <c:v>0.19639121928545575</c:v>
                </c:pt>
                <c:pt idx="1">
                  <c:v>0.38708638239503274</c:v>
                </c:pt>
                <c:pt idx="2">
                  <c:v>0.44290466993025834</c:v>
                </c:pt>
                <c:pt idx="3">
                  <c:v>0.61623991211755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8F7-4901-9B0C-F0B496158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1.8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SD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ja-JP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Mean BM1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up. material 2'!$AE$3</c:f>
              <c:strCache>
                <c:ptCount val="1"/>
                <c:pt idx="0">
                  <c:v>rep1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E$4:$AE$7</c:f>
              <c:numCache>
                <c:formatCode>General</c:formatCode>
                <c:ptCount val="4"/>
                <c:pt idx="0">
                  <c:v>1</c:v>
                </c:pt>
                <c:pt idx="1">
                  <c:v>1.5805207930955103</c:v>
                </c:pt>
                <c:pt idx="2">
                  <c:v>1.9794697366165477</c:v>
                </c:pt>
                <c:pt idx="3">
                  <c:v>2.32500411808821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B2-437F-A1EC-647D4DE6E1BA}"/>
            </c:ext>
          </c:extLst>
        </c:ser>
        <c:ser>
          <c:idx val="1"/>
          <c:order val="1"/>
          <c:tx>
            <c:strRef>
              <c:f>'Sup. material 2'!$AF$3</c:f>
              <c:strCache>
                <c:ptCount val="1"/>
                <c:pt idx="0">
                  <c:v>rep2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F$4:$AF$7</c:f>
              <c:numCache>
                <c:formatCode>General</c:formatCode>
                <c:ptCount val="4"/>
                <c:pt idx="0">
                  <c:v>1</c:v>
                </c:pt>
                <c:pt idx="1">
                  <c:v>1.6663758033975928</c:v>
                </c:pt>
                <c:pt idx="2">
                  <c:v>2.0948386270522268</c:v>
                </c:pt>
                <c:pt idx="3">
                  <c:v>2.41913685308674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B2-437F-A1EC-647D4DE6E1BA}"/>
            </c:ext>
          </c:extLst>
        </c:ser>
        <c:ser>
          <c:idx val="2"/>
          <c:order val="2"/>
          <c:tx>
            <c:strRef>
              <c:f>'Sup. material 2'!$AG$3</c:f>
              <c:strCache>
                <c:ptCount val="1"/>
                <c:pt idx="0">
                  <c:v>rep3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G$4:$AG$7</c:f>
              <c:numCache>
                <c:formatCode>General</c:formatCode>
                <c:ptCount val="4"/>
                <c:pt idx="0">
                  <c:v>1</c:v>
                </c:pt>
                <c:pt idx="1">
                  <c:v>1.7137506036088714</c:v>
                </c:pt>
                <c:pt idx="2">
                  <c:v>2.1264585718554314</c:v>
                </c:pt>
                <c:pt idx="3">
                  <c:v>2.40882526515243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9B2-437F-A1EC-647D4DE6E1BA}"/>
            </c:ext>
          </c:extLst>
        </c:ser>
        <c:ser>
          <c:idx val="3"/>
          <c:order val="3"/>
          <c:tx>
            <c:strRef>
              <c:f>'Sup. material 2'!$AH$3</c:f>
              <c:strCache>
                <c:ptCount val="1"/>
                <c:pt idx="0">
                  <c:v>rep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H$4:$AH$7</c:f>
              <c:numCache>
                <c:formatCode>General</c:formatCode>
                <c:ptCount val="4"/>
                <c:pt idx="0">
                  <c:v>1</c:v>
                </c:pt>
                <c:pt idx="1">
                  <c:v>1.696135716295148</c:v>
                </c:pt>
                <c:pt idx="2">
                  <c:v>2.0545925241159271</c:v>
                </c:pt>
                <c:pt idx="3">
                  <c:v>2.34273498300519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B2-437F-A1EC-647D4DE6E1BA}"/>
            </c:ext>
          </c:extLst>
        </c:ser>
        <c:ser>
          <c:idx val="4"/>
          <c:order val="4"/>
          <c:tx>
            <c:strRef>
              <c:f>'Sup. material 2'!$AI$3</c:f>
              <c:strCache>
                <c:ptCount val="1"/>
                <c:pt idx="0">
                  <c:v>rep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I$4:$AI$7</c:f>
              <c:numCache>
                <c:formatCode>General</c:formatCode>
                <c:ptCount val="4"/>
                <c:pt idx="0">
                  <c:v>1</c:v>
                </c:pt>
                <c:pt idx="1">
                  <c:v>1.6578093104931171</c:v>
                </c:pt>
                <c:pt idx="2">
                  <c:v>2.0131129114407176</c:v>
                </c:pt>
                <c:pt idx="3">
                  <c:v>2.28909515069330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B2-437F-A1EC-647D4DE6E1BA}"/>
            </c:ext>
          </c:extLst>
        </c:ser>
        <c:ser>
          <c:idx val="5"/>
          <c:order val="5"/>
          <c:tx>
            <c:strRef>
              <c:f>'Sup. material 2'!$AJ$3</c:f>
              <c:strCache>
                <c:ptCount val="1"/>
                <c:pt idx="0">
                  <c:v>rep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Sup. material 2'!$B$4:$B$7</c:f>
              <c:numCache>
                <c:formatCode>General</c:formatCode>
                <c:ptCount val="4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</c:numCache>
            </c:numRef>
          </c:xVal>
          <c:yVal>
            <c:numRef>
              <c:f>'Sup. material 2'!$AJ$4:$AJ$7</c:f>
              <c:numCache>
                <c:formatCode>General</c:formatCode>
                <c:ptCount val="4"/>
                <c:pt idx="0">
                  <c:v>1</c:v>
                </c:pt>
                <c:pt idx="1">
                  <c:v>1.6160349150521924</c:v>
                </c:pt>
                <c:pt idx="2">
                  <c:v>1.984414509900932</c:v>
                </c:pt>
                <c:pt idx="3">
                  <c:v>2.2170866706803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B2-437F-A1EC-647D4DE6E1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7226944"/>
        <c:axId val="777232192"/>
      </c:scatterChart>
      <c:valAx>
        <c:axId val="777226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ose (u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32192"/>
        <c:crosses val="autoZero"/>
        <c:crossBetween val="midCat"/>
      </c:valAx>
      <c:valAx>
        <c:axId val="777232192"/>
        <c:scaling>
          <c:orientation val="minMax"/>
          <c:max val="3.5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Fold change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772269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6" Type="http://schemas.openxmlformats.org/officeDocument/2006/relationships/chart" Target="../charts/chart26.xml"/><Relationship Id="rId21" Type="http://schemas.openxmlformats.org/officeDocument/2006/relationships/chart" Target="../charts/chart21.xml"/><Relationship Id="rId42" Type="http://schemas.openxmlformats.org/officeDocument/2006/relationships/chart" Target="../charts/chart42.xml"/><Relationship Id="rId47" Type="http://schemas.openxmlformats.org/officeDocument/2006/relationships/chart" Target="../charts/chart47.xml"/><Relationship Id="rId63" Type="http://schemas.openxmlformats.org/officeDocument/2006/relationships/chart" Target="../charts/chart63.xml"/><Relationship Id="rId68" Type="http://schemas.openxmlformats.org/officeDocument/2006/relationships/chart" Target="../charts/chart68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9" Type="http://schemas.openxmlformats.org/officeDocument/2006/relationships/chart" Target="../charts/chart29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32" Type="http://schemas.openxmlformats.org/officeDocument/2006/relationships/chart" Target="../charts/chart32.xml"/><Relationship Id="rId37" Type="http://schemas.openxmlformats.org/officeDocument/2006/relationships/chart" Target="../charts/chart37.xml"/><Relationship Id="rId40" Type="http://schemas.openxmlformats.org/officeDocument/2006/relationships/chart" Target="../charts/chart40.xml"/><Relationship Id="rId45" Type="http://schemas.openxmlformats.org/officeDocument/2006/relationships/chart" Target="../charts/chart45.xml"/><Relationship Id="rId53" Type="http://schemas.openxmlformats.org/officeDocument/2006/relationships/chart" Target="../charts/chart53.xml"/><Relationship Id="rId58" Type="http://schemas.openxmlformats.org/officeDocument/2006/relationships/chart" Target="../charts/chart58.xml"/><Relationship Id="rId66" Type="http://schemas.openxmlformats.org/officeDocument/2006/relationships/chart" Target="../charts/chart66.xml"/><Relationship Id="rId74" Type="http://schemas.openxmlformats.org/officeDocument/2006/relationships/chart" Target="../charts/chart74.xml"/><Relationship Id="rId5" Type="http://schemas.openxmlformats.org/officeDocument/2006/relationships/chart" Target="../charts/chart5.xml"/><Relationship Id="rId61" Type="http://schemas.openxmlformats.org/officeDocument/2006/relationships/chart" Target="../charts/chart61.xml"/><Relationship Id="rId19" Type="http://schemas.openxmlformats.org/officeDocument/2006/relationships/chart" Target="../charts/chart1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Relationship Id="rId35" Type="http://schemas.openxmlformats.org/officeDocument/2006/relationships/chart" Target="../charts/chart35.xml"/><Relationship Id="rId43" Type="http://schemas.openxmlformats.org/officeDocument/2006/relationships/chart" Target="../charts/chart43.xml"/><Relationship Id="rId48" Type="http://schemas.openxmlformats.org/officeDocument/2006/relationships/chart" Target="../charts/chart48.xml"/><Relationship Id="rId56" Type="http://schemas.openxmlformats.org/officeDocument/2006/relationships/chart" Target="../charts/chart56.xml"/><Relationship Id="rId64" Type="http://schemas.openxmlformats.org/officeDocument/2006/relationships/chart" Target="../charts/chart64.xml"/><Relationship Id="rId69" Type="http://schemas.openxmlformats.org/officeDocument/2006/relationships/chart" Target="../charts/chart69.xml"/><Relationship Id="rId8" Type="http://schemas.openxmlformats.org/officeDocument/2006/relationships/chart" Target="../charts/chart8.xml"/><Relationship Id="rId51" Type="http://schemas.openxmlformats.org/officeDocument/2006/relationships/chart" Target="../charts/chart51.xml"/><Relationship Id="rId72" Type="http://schemas.openxmlformats.org/officeDocument/2006/relationships/chart" Target="../charts/chart72.xml"/><Relationship Id="rId3" Type="http://schemas.openxmlformats.org/officeDocument/2006/relationships/chart" Target="../charts/chart3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33" Type="http://schemas.openxmlformats.org/officeDocument/2006/relationships/chart" Target="../charts/chart33.xml"/><Relationship Id="rId38" Type="http://schemas.openxmlformats.org/officeDocument/2006/relationships/chart" Target="../charts/chart38.xml"/><Relationship Id="rId46" Type="http://schemas.openxmlformats.org/officeDocument/2006/relationships/chart" Target="../charts/chart46.xml"/><Relationship Id="rId59" Type="http://schemas.openxmlformats.org/officeDocument/2006/relationships/chart" Target="../charts/chart59.xml"/><Relationship Id="rId67" Type="http://schemas.openxmlformats.org/officeDocument/2006/relationships/chart" Target="../charts/chart67.xml"/><Relationship Id="rId20" Type="http://schemas.openxmlformats.org/officeDocument/2006/relationships/chart" Target="../charts/chart20.xml"/><Relationship Id="rId41" Type="http://schemas.openxmlformats.org/officeDocument/2006/relationships/chart" Target="../charts/chart41.xml"/><Relationship Id="rId54" Type="http://schemas.openxmlformats.org/officeDocument/2006/relationships/chart" Target="../charts/chart54.xml"/><Relationship Id="rId62" Type="http://schemas.openxmlformats.org/officeDocument/2006/relationships/chart" Target="../charts/chart62.xml"/><Relationship Id="rId70" Type="http://schemas.openxmlformats.org/officeDocument/2006/relationships/chart" Target="../charts/chart70.xml"/><Relationship Id="rId75" Type="http://schemas.openxmlformats.org/officeDocument/2006/relationships/chart" Target="../charts/chart75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36" Type="http://schemas.openxmlformats.org/officeDocument/2006/relationships/chart" Target="../charts/chart36.xml"/><Relationship Id="rId49" Type="http://schemas.openxmlformats.org/officeDocument/2006/relationships/chart" Target="../charts/chart49.xml"/><Relationship Id="rId57" Type="http://schemas.openxmlformats.org/officeDocument/2006/relationships/chart" Target="../charts/chart57.xml"/><Relationship Id="rId10" Type="http://schemas.openxmlformats.org/officeDocument/2006/relationships/chart" Target="../charts/chart10.xml"/><Relationship Id="rId31" Type="http://schemas.openxmlformats.org/officeDocument/2006/relationships/chart" Target="../charts/chart31.xml"/><Relationship Id="rId44" Type="http://schemas.openxmlformats.org/officeDocument/2006/relationships/chart" Target="../charts/chart44.xml"/><Relationship Id="rId52" Type="http://schemas.openxmlformats.org/officeDocument/2006/relationships/chart" Target="../charts/chart52.xml"/><Relationship Id="rId60" Type="http://schemas.openxmlformats.org/officeDocument/2006/relationships/chart" Target="../charts/chart60.xml"/><Relationship Id="rId65" Type="http://schemas.openxmlformats.org/officeDocument/2006/relationships/chart" Target="../charts/chart65.xml"/><Relationship Id="rId73" Type="http://schemas.openxmlformats.org/officeDocument/2006/relationships/chart" Target="../charts/chart73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9" Type="http://schemas.openxmlformats.org/officeDocument/2006/relationships/chart" Target="../charts/chart39.xml"/><Relationship Id="rId34" Type="http://schemas.openxmlformats.org/officeDocument/2006/relationships/chart" Target="../charts/chart34.xml"/><Relationship Id="rId50" Type="http://schemas.openxmlformats.org/officeDocument/2006/relationships/chart" Target="../charts/chart50.xml"/><Relationship Id="rId55" Type="http://schemas.openxmlformats.org/officeDocument/2006/relationships/chart" Target="../charts/chart55.xml"/><Relationship Id="rId76" Type="http://schemas.openxmlformats.org/officeDocument/2006/relationships/chart" Target="../charts/chart76.xml"/><Relationship Id="rId7" Type="http://schemas.openxmlformats.org/officeDocument/2006/relationships/chart" Target="../charts/chart7.xml"/><Relationship Id="rId71" Type="http://schemas.openxmlformats.org/officeDocument/2006/relationships/chart" Target="../charts/chart7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33362</xdr:colOff>
      <xdr:row>15</xdr:row>
      <xdr:rowOff>142875</xdr:rowOff>
    </xdr:from>
    <xdr:to>
      <xdr:col>8</xdr:col>
      <xdr:colOff>4762</xdr:colOff>
      <xdr:row>27</xdr:row>
      <xdr:rowOff>2857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92A0B7E-47CA-4DC1-A294-77FE943574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233362</xdr:colOff>
      <xdr:row>28</xdr:row>
      <xdr:rowOff>187698</xdr:rowOff>
    </xdr:from>
    <xdr:to>
      <xdr:col>8</xdr:col>
      <xdr:colOff>4762</xdr:colOff>
      <xdr:row>40</xdr:row>
      <xdr:rowOff>73398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864F6D6-A3ED-443D-8E99-338C69F67B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50680</xdr:colOff>
      <xdr:row>15</xdr:row>
      <xdr:rowOff>142875</xdr:rowOff>
    </xdr:from>
    <xdr:to>
      <xdr:col>15</xdr:col>
      <xdr:colOff>22080</xdr:colOff>
      <xdr:row>27</xdr:row>
      <xdr:rowOff>2857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E197AC9A-66ED-4DEB-B320-93E6B933E45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50680</xdr:colOff>
      <xdr:row>28</xdr:row>
      <xdr:rowOff>187698</xdr:rowOff>
    </xdr:from>
    <xdr:to>
      <xdr:col>15</xdr:col>
      <xdr:colOff>22080</xdr:colOff>
      <xdr:row>40</xdr:row>
      <xdr:rowOff>73398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42CFBE02-58DF-40D4-978A-C79752A0E5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46969</xdr:colOff>
      <xdr:row>15</xdr:row>
      <xdr:rowOff>142875</xdr:rowOff>
    </xdr:from>
    <xdr:to>
      <xdr:col>22</xdr:col>
      <xdr:colOff>18369</xdr:colOff>
      <xdr:row>27</xdr:row>
      <xdr:rowOff>28575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82F533A3-16EF-4507-8C60-FCEDB7BE0A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5</xdr:col>
      <xdr:colOff>246969</xdr:colOff>
      <xdr:row>28</xdr:row>
      <xdr:rowOff>187698</xdr:rowOff>
    </xdr:from>
    <xdr:to>
      <xdr:col>22</xdr:col>
      <xdr:colOff>18369</xdr:colOff>
      <xdr:row>40</xdr:row>
      <xdr:rowOff>73398</xdr:rowOff>
    </xdr:to>
    <xdr:graphicFrame macro="">
      <xdr:nvGraphicFramePr>
        <xdr:cNvPr id="7" name="グラフ 6">
          <a:extLst>
            <a:ext uri="{FF2B5EF4-FFF2-40B4-BE49-F238E27FC236}">
              <a16:creationId xmlns:a16="http://schemas.microsoft.com/office/drawing/2014/main" id="{3EDB393F-86AE-4715-9593-03590D833E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19754</xdr:colOff>
      <xdr:row>15</xdr:row>
      <xdr:rowOff>142875</xdr:rowOff>
    </xdr:from>
    <xdr:to>
      <xdr:col>29</xdr:col>
      <xdr:colOff>4761</xdr:colOff>
      <xdr:row>27</xdr:row>
      <xdr:rowOff>28575</xdr:rowOff>
    </xdr:to>
    <xdr:graphicFrame macro="">
      <xdr:nvGraphicFramePr>
        <xdr:cNvPr id="8" name="グラフ 7">
          <a:extLst>
            <a:ext uri="{FF2B5EF4-FFF2-40B4-BE49-F238E27FC236}">
              <a16:creationId xmlns:a16="http://schemas.microsoft.com/office/drawing/2014/main" id="{5C34871A-7478-4430-911B-B20CE85AB6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2</xdr:col>
      <xdr:colOff>219754</xdr:colOff>
      <xdr:row>28</xdr:row>
      <xdr:rowOff>187698</xdr:rowOff>
    </xdr:from>
    <xdr:to>
      <xdr:col>29</xdr:col>
      <xdr:colOff>4761</xdr:colOff>
      <xdr:row>40</xdr:row>
      <xdr:rowOff>73398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29A15B62-309B-4BE2-B52F-68C114F0CF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206147</xdr:colOff>
      <xdr:row>15</xdr:row>
      <xdr:rowOff>142875</xdr:rowOff>
    </xdr:from>
    <xdr:to>
      <xdr:col>35</xdr:col>
      <xdr:colOff>657904</xdr:colOff>
      <xdr:row>27</xdr:row>
      <xdr:rowOff>28575</xdr:rowOff>
    </xdr:to>
    <xdr:graphicFrame macro="">
      <xdr:nvGraphicFramePr>
        <xdr:cNvPr id="10" name="グラフ 9">
          <a:extLst>
            <a:ext uri="{FF2B5EF4-FFF2-40B4-BE49-F238E27FC236}">
              <a16:creationId xmlns:a16="http://schemas.microsoft.com/office/drawing/2014/main" id="{A314454D-532C-4F7D-942D-21DDB217CB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206147</xdr:colOff>
      <xdr:row>28</xdr:row>
      <xdr:rowOff>187698</xdr:rowOff>
    </xdr:from>
    <xdr:to>
      <xdr:col>35</xdr:col>
      <xdr:colOff>657904</xdr:colOff>
      <xdr:row>40</xdr:row>
      <xdr:rowOff>73398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517550E2-3279-47CB-B8EC-3992468B97C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219755</xdr:colOff>
      <xdr:row>15</xdr:row>
      <xdr:rowOff>142875</xdr:rowOff>
    </xdr:from>
    <xdr:to>
      <xdr:col>43</xdr:col>
      <xdr:colOff>4762</xdr:colOff>
      <xdr:row>27</xdr:row>
      <xdr:rowOff>28575</xdr:rowOff>
    </xdr:to>
    <xdr:graphicFrame macro="">
      <xdr:nvGraphicFramePr>
        <xdr:cNvPr id="12" name="グラフ 11">
          <a:extLst>
            <a:ext uri="{FF2B5EF4-FFF2-40B4-BE49-F238E27FC236}">
              <a16:creationId xmlns:a16="http://schemas.microsoft.com/office/drawing/2014/main" id="{FF04733B-CEF5-478E-A282-496F8DB92A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6</xdr:col>
      <xdr:colOff>219755</xdr:colOff>
      <xdr:row>28</xdr:row>
      <xdr:rowOff>187698</xdr:rowOff>
    </xdr:from>
    <xdr:to>
      <xdr:col>43</xdr:col>
      <xdr:colOff>4762</xdr:colOff>
      <xdr:row>40</xdr:row>
      <xdr:rowOff>73398</xdr:rowOff>
    </xdr:to>
    <xdr:graphicFrame macro="">
      <xdr:nvGraphicFramePr>
        <xdr:cNvPr id="13" name="グラフ 12">
          <a:extLst>
            <a:ext uri="{FF2B5EF4-FFF2-40B4-BE49-F238E27FC236}">
              <a16:creationId xmlns:a16="http://schemas.microsoft.com/office/drawing/2014/main" id="{1F975686-6751-4B6D-8719-2502BE736A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43</xdr:col>
      <xdr:colOff>246969</xdr:colOff>
      <xdr:row>15</xdr:row>
      <xdr:rowOff>142875</xdr:rowOff>
    </xdr:from>
    <xdr:to>
      <xdr:col>50</xdr:col>
      <xdr:colOff>18369</xdr:colOff>
      <xdr:row>27</xdr:row>
      <xdr:rowOff>28575</xdr:rowOff>
    </xdr:to>
    <xdr:graphicFrame macro="">
      <xdr:nvGraphicFramePr>
        <xdr:cNvPr id="14" name="グラフ 13">
          <a:extLst>
            <a:ext uri="{FF2B5EF4-FFF2-40B4-BE49-F238E27FC236}">
              <a16:creationId xmlns:a16="http://schemas.microsoft.com/office/drawing/2014/main" id="{6BA5519A-6A55-47BC-A4C2-1B85759C6C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3</xdr:col>
      <xdr:colOff>246969</xdr:colOff>
      <xdr:row>28</xdr:row>
      <xdr:rowOff>187698</xdr:rowOff>
    </xdr:from>
    <xdr:to>
      <xdr:col>50</xdr:col>
      <xdr:colOff>18369</xdr:colOff>
      <xdr:row>40</xdr:row>
      <xdr:rowOff>73398</xdr:rowOff>
    </xdr:to>
    <xdr:graphicFrame macro="">
      <xdr:nvGraphicFramePr>
        <xdr:cNvPr id="15" name="グラフ 14">
          <a:extLst>
            <a:ext uri="{FF2B5EF4-FFF2-40B4-BE49-F238E27FC236}">
              <a16:creationId xmlns:a16="http://schemas.microsoft.com/office/drawing/2014/main" id="{9F35B9EE-1150-47D0-842F-85E439AB0D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0</xdr:col>
      <xdr:colOff>223156</xdr:colOff>
      <xdr:row>15</xdr:row>
      <xdr:rowOff>142875</xdr:rowOff>
    </xdr:from>
    <xdr:to>
      <xdr:col>57</xdr:col>
      <xdr:colOff>18369</xdr:colOff>
      <xdr:row>27</xdr:row>
      <xdr:rowOff>28575</xdr:rowOff>
    </xdr:to>
    <xdr:graphicFrame macro="">
      <xdr:nvGraphicFramePr>
        <xdr:cNvPr id="16" name="グラフ 15">
          <a:extLst>
            <a:ext uri="{FF2B5EF4-FFF2-40B4-BE49-F238E27FC236}">
              <a16:creationId xmlns:a16="http://schemas.microsoft.com/office/drawing/2014/main" id="{2830D5AA-7B43-4D11-B62D-3E27024AA7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0</xdr:col>
      <xdr:colOff>223156</xdr:colOff>
      <xdr:row>28</xdr:row>
      <xdr:rowOff>187698</xdr:rowOff>
    </xdr:from>
    <xdr:to>
      <xdr:col>57</xdr:col>
      <xdr:colOff>18369</xdr:colOff>
      <xdr:row>40</xdr:row>
      <xdr:rowOff>73398</xdr:rowOff>
    </xdr:to>
    <xdr:graphicFrame macro="">
      <xdr:nvGraphicFramePr>
        <xdr:cNvPr id="17" name="グラフ 16">
          <a:extLst>
            <a:ext uri="{FF2B5EF4-FFF2-40B4-BE49-F238E27FC236}">
              <a16:creationId xmlns:a16="http://schemas.microsoft.com/office/drawing/2014/main" id="{B50ADA85-A451-4DDB-B1C4-6E56BA8B59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57</xdr:col>
      <xdr:colOff>151719</xdr:colOff>
      <xdr:row>15</xdr:row>
      <xdr:rowOff>142875</xdr:rowOff>
    </xdr:from>
    <xdr:to>
      <xdr:col>63</xdr:col>
      <xdr:colOff>613682</xdr:colOff>
      <xdr:row>27</xdr:row>
      <xdr:rowOff>28575</xdr:rowOff>
    </xdr:to>
    <xdr:graphicFrame macro="">
      <xdr:nvGraphicFramePr>
        <xdr:cNvPr id="18" name="グラフ 17">
          <a:extLst>
            <a:ext uri="{FF2B5EF4-FFF2-40B4-BE49-F238E27FC236}">
              <a16:creationId xmlns:a16="http://schemas.microsoft.com/office/drawing/2014/main" id="{9462A3C6-7118-490A-B24F-1FB06AE4EC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57</xdr:col>
      <xdr:colOff>151719</xdr:colOff>
      <xdr:row>28</xdr:row>
      <xdr:rowOff>187698</xdr:rowOff>
    </xdr:from>
    <xdr:to>
      <xdr:col>63</xdr:col>
      <xdr:colOff>613682</xdr:colOff>
      <xdr:row>40</xdr:row>
      <xdr:rowOff>73398</xdr:rowOff>
    </xdr:to>
    <xdr:graphicFrame macro="">
      <xdr:nvGraphicFramePr>
        <xdr:cNvPr id="19" name="グラフ 18">
          <a:extLst>
            <a:ext uri="{FF2B5EF4-FFF2-40B4-BE49-F238E27FC236}">
              <a16:creationId xmlns:a16="http://schemas.microsoft.com/office/drawing/2014/main" id="{E87226FF-C44E-4F80-BD1F-CF68526EA0C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64</xdr:col>
      <xdr:colOff>270781</xdr:colOff>
      <xdr:row>15</xdr:row>
      <xdr:rowOff>142875</xdr:rowOff>
    </xdr:from>
    <xdr:to>
      <xdr:col>71</xdr:col>
      <xdr:colOff>42182</xdr:colOff>
      <xdr:row>27</xdr:row>
      <xdr:rowOff>28575</xdr:rowOff>
    </xdr:to>
    <xdr:graphicFrame macro="">
      <xdr:nvGraphicFramePr>
        <xdr:cNvPr id="20" name="グラフ 19">
          <a:extLst>
            <a:ext uri="{FF2B5EF4-FFF2-40B4-BE49-F238E27FC236}">
              <a16:creationId xmlns:a16="http://schemas.microsoft.com/office/drawing/2014/main" id="{D1A00C71-45E0-4EBE-B1EC-CAC68B47A9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4</xdr:col>
      <xdr:colOff>270781</xdr:colOff>
      <xdr:row>28</xdr:row>
      <xdr:rowOff>187698</xdr:rowOff>
    </xdr:from>
    <xdr:to>
      <xdr:col>71</xdr:col>
      <xdr:colOff>42182</xdr:colOff>
      <xdr:row>40</xdr:row>
      <xdr:rowOff>73398</xdr:rowOff>
    </xdr:to>
    <xdr:graphicFrame macro="">
      <xdr:nvGraphicFramePr>
        <xdr:cNvPr id="21" name="グラフ 20">
          <a:extLst>
            <a:ext uri="{FF2B5EF4-FFF2-40B4-BE49-F238E27FC236}">
              <a16:creationId xmlns:a16="http://schemas.microsoft.com/office/drawing/2014/main" id="{99374FEE-20D1-4FC8-9CAB-0804076BB7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1</xdr:col>
      <xdr:colOff>202745</xdr:colOff>
      <xdr:row>15</xdr:row>
      <xdr:rowOff>142875</xdr:rowOff>
    </xdr:from>
    <xdr:to>
      <xdr:col>77</xdr:col>
      <xdr:colOff>654503</xdr:colOff>
      <xdr:row>27</xdr:row>
      <xdr:rowOff>28575</xdr:rowOff>
    </xdr:to>
    <xdr:graphicFrame macro="">
      <xdr:nvGraphicFramePr>
        <xdr:cNvPr id="22" name="グラフ 21">
          <a:extLst>
            <a:ext uri="{FF2B5EF4-FFF2-40B4-BE49-F238E27FC236}">
              <a16:creationId xmlns:a16="http://schemas.microsoft.com/office/drawing/2014/main" id="{5CFE6A81-B9A2-48A6-8DE4-718E49B1F2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71</xdr:col>
      <xdr:colOff>202745</xdr:colOff>
      <xdr:row>28</xdr:row>
      <xdr:rowOff>187698</xdr:rowOff>
    </xdr:from>
    <xdr:to>
      <xdr:col>77</xdr:col>
      <xdr:colOff>654503</xdr:colOff>
      <xdr:row>40</xdr:row>
      <xdr:rowOff>73398</xdr:rowOff>
    </xdr:to>
    <xdr:graphicFrame macro="">
      <xdr:nvGraphicFramePr>
        <xdr:cNvPr id="23" name="グラフ 22">
          <a:extLst>
            <a:ext uri="{FF2B5EF4-FFF2-40B4-BE49-F238E27FC236}">
              <a16:creationId xmlns:a16="http://schemas.microsoft.com/office/drawing/2014/main" id="{213DE9E3-FA0C-4C07-B953-5E19955B7C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78</xdr:col>
      <xdr:colOff>216352</xdr:colOff>
      <xdr:row>15</xdr:row>
      <xdr:rowOff>142875</xdr:rowOff>
    </xdr:from>
    <xdr:to>
      <xdr:col>85</xdr:col>
      <xdr:colOff>1360</xdr:colOff>
      <xdr:row>27</xdr:row>
      <xdr:rowOff>28575</xdr:rowOff>
    </xdr:to>
    <xdr:graphicFrame macro="">
      <xdr:nvGraphicFramePr>
        <xdr:cNvPr id="24" name="グラフ 23">
          <a:extLst>
            <a:ext uri="{FF2B5EF4-FFF2-40B4-BE49-F238E27FC236}">
              <a16:creationId xmlns:a16="http://schemas.microsoft.com/office/drawing/2014/main" id="{D7BAC2DB-07DD-4F2F-91E8-19638CDFB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8</xdr:col>
      <xdr:colOff>216352</xdr:colOff>
      <xdr:row>28</xdr:row>
      <xdr:rowOff>187698</xdr:rowOff>
    </xdr:from>
    <xdr:to>
      <xdr:col>85</xdr:col>
      <xdr:colOff>1360</xdr:colOff>
      <xdr:row>40</xdr:row>
      <xdr:rowOff>73398</xdr:rowOff>
    </xdr:to>
    <xdr:graphicFrame macro="">
      <xdr:nvGraphicFramePr>
        <xdr:cNvPr id="25" name="グラフ 24">
          <a:extLst>
            <a:ext uri="{FF2B5EF4-FFF2-40B4-BE49-F238E27FC236}">
              <a16:creationId xmlns:a16="http://schemas.microsoft.com/office/drawing/2014/main" id="{3A4FE827-8175-4A8C-BA90-C9D133FFFF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85</xdr:col>
      <xdr:colOff>216352</xdr:colOff>
      <xdr:row>15</xdr:row>
      <xdr:rowOff>142875</xdr:rowOff>
    </xdr:from>
    <xdr:to>
      <xdr:col>92</xdr:col>
      <xdr:colOff>1360</xdr:colOff>
      <xdr:row>27</xdr:row>
      <xdr:rowOff>28575</xdr:rowOff>
    </xdr:to>
    <xdr:graphicFrame macro="">
      <xdr:nvGraphicFramePr>
        <xdr:cNvPr id="26" name="グラフ 25">
          <a:extLst>
            <a:ext uri="{FF2B5EF4-FFF2-40B4-BE49-F238E27FC236}">
              <a16:creationId xmlns:a16="http://schemas.microsoft.com/office/drawing/2014/main" id="{77C84FCA-03B1-4B05-9686-F250F9B932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85</xdr:col>
      <xdr:colOff>216352</xdr:colOff>
      <xdr:row>28</xdr:row>
      <xdr:rowOff>187698</xdr:rowOff>
    </xdr:from>
    <xdr:to>
      <xdr:col>92</xdr:col>
      <xdr:colOff>1360</xdr:colOff>
      <xdr:row>40</xdr:row>
      <xdr:rowOff>73398</xdr:rowOff>
    </xdr:to>
    <xdr:graphicFrame macro="">
      <xdr:nvGraphicFramePr>
        <xdr:cNvPr id="27" name="グラフ 26">
          <a:extLst>
            <a:ext uri="{FF2B5EF4-FFF2-40B4-BE49-F238E27FC236}">
              <a16:creationId xmlns:a16="http://schemas.microsoft.com/office/drawing/2014/main" id="{C7459C1D-09AE-45CE-89F1-0CCA994378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92</xdr:col>
      <xdr:colOff>148317</xdr:colOff>
      <xdr:row>15</xdr:row>
      <xdr:rowOff>142875</xdr:rowOff>
    </xdr:from>
    <xdr:to>
      <xdr:col>98</xdr:col>
      <xdr:colOff>600075</xdr:colOff>
      <xdr:row>27</xdr:row>
      <xdr:rowOff>28575</xdr:rowOff>
    </xdr:to>
    <xdr:graphicFrame macro="">
      <xdr:nvGraphicFramePr>
        <xdr:cNvPr id="28" name="グラフ 27">
          <a:extLst>
            <a:ext uri="{FF2B5EF4-FFF2-40B4-BE49-F238E27FC236}">
              <a16:creationId xmlns:a16="http://schemas.microsoft.com/office/drawing/2014/main" id="{879311E4-A3D2-47D1-BE34-859A5FA1F2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2</xdr:col>
      <xdr:colOff>148317</xdr:colOff>
      <xdr:row>28</xdr:row>
      <xdr:rowOff>187698</xdr:rowOff>
    </xdr:from>
    <xdr:to>
      <xdr:col>98</xdr:col>
      <xdr:colOff>600075</xdr:colOff>
      <xdr:row>40</xdr:row>
      <xdr:rowOff>73398</xdr:rowOff>
    </xdr:to>
    <xdr:graphicFrame macro="">
      <xdr:nvGraphicFramePr>
        <xdr:cNvPr id="29" name="グラフ 28">
          <a:extLst>
            <a:ext uri="{FF2B5EF4-FFF2-40B4-BE49-F238E27FC236}">
              <a16:creationId xmlns:a16="http://schemas.microsoft.com/office/drawing/2014/main" id="{F72BBB69-61D7-4EA6-9DF6-DCC4B792A0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99</xdr:col>
      <xdr:colOff>270781</xdr:colOff>
      <xdr:row>15</xdr:row>
      <xdr:rowOff>142875</xdr:rowOff>
    </xdr:from>
    <xdr:to>
      <xdr:col>106</xdr:col>
      <xdr:colOff>42182</xdr:colOff>
      <xdr:row>27</xdr:row>
      <xdr:rowOff>28575</xdr:rowOff>
    </xdr:to>
    <xdr:graphicFrame macro="">
      <xdr:nvGraphicFramePr>
        <xdr:cNvPr id="30" name="グラフ 29">
          <a:extLst>
            <a:ext uri="{FF2B5EF4-FFF2-40B4-BE49-F238E27FC236}">
              <a16:creationId xmlns:a16="http://schemas.microsoft.com/office/drawing/2014/main" id="{EE1A1B47-7AD6-4A3F-A4DB-9EE08B406B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9</xdr:col>
      <xdr:colOff>270781</xdr:colOff>
      <xdr:row>28</xdr:row>
      <xdr:rowOff>187698</xdr:rowOff>
    </xdr:from>
    <xdr:to>
      <xdr:col>106</xdr:col>
      <xdr:colOff>42182</xdr:colOff>
      <xdr:row>40</xdr:row>
      <xdr:rowOff>73398</xdr:rowOff>
    </xdr:to>
    <xdr:graphicFrame macro="">
      <xdr:nvGraphicFramePr>
        <xdr:cNvPr id="31" name="グラフ 30">
          <a:extLst>
            <a:ext uri="{FF2B5EF4-FFF2-40B4-BE49-F238E27FC236}">
              <a16:creationId xmlns:a16="http://schemas.microsoft.com/office/drawing/2014/main" id="{6A16123F-6ABD-4D6B-A0AE-77347F5EB9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106</xdr:col>
      <xdr:colOff>229960</xdr:colOff>
      <xdr:row>15</xdr:row>
      <xdr:rowOff>142875</xdr:rowOff>
    </xdr:from>
    <xdr:to>
      <xdr:col>113</xdr:col>
      <xdr:colOff>1361</xdr:colOff>
      <xdr:row>27</xdr:row>
      <xdr:rowOff>28575</xdr:rowOff>
    </xdr:to>
    <xdr:graphicFrame macro="">
      <xdr:nvGraphicFramePr>
        <xdr:cNvPr id="32" name="グラフ 31">
          <a:extLst>
            <a:ext uri="{FF2B5EF4-FFF2-40B4-BE49-F238E27FC236}">
              <a16:creationId xmlns:a16="http://schemas.microsoft.com/office/drawing/2014/main" id="{3EAB6BD4-DDF0-4059-903F-F4F9C3B079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106</xdr:col>
      <xdr:colOff>229960</xdr:colOff>
      <xdr:row>28</xdr:row>
      <xdr:rowOff>187698</xdr:rowOff>
    </xdr:from>
    <xdr:to>
      <xdr:col>113</xdr:col>
      <xdr:colOff>1361</xdr:colOff>
      <xdr:row>40</xdr:row>
      <xdr:rowOff>73398</xdr:rowOff>
    </xdr:to>
    <xdr:graphicFrame macro="">
      <xdr:nvGraphicFramePr>
        <xdr:cNvPr id="33" name="グラフ 32">
          <a:extLst>
            <a:ext uri="{FF2B5EF4-FFF2-40B4-BE49-F238E27FC236}">
              <a16:creationId xmlns:a16="http://schemas.microsoft.com/office/drawing/2014/main" id="{4B27B47D-06B8-4EBD-A840-38682AFBE0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113</xdr:col>
      <xdr:colOff>229960</xdr:colOff>
      <xdr:row>15</xdr:row>
      <xdr:rowOff>142875</xdr:rowOff>
    </xdr:from>
    <xdr:to>
      <xdr:col>120</xdr:col>
      <xdr:colOff>1361</xdr:colOff>
      <xdr:row>27</xdr:row>
      <xdr:rowOff>28575</xdr:rowOff>
    </xdr:to>
    <xdr:graphicFrame macro="">
      <xdr:nvGraphicFramePr>
        <xdr:cNvPr id="34" name="グラフ 33">
          <a:extLst>
            <a:ext uri="{FF2B5EF4-FFF2-40B4-BE49-F238E27FC236}">
              <a16:creationId xmlns:a16="http://schemas.microsoft.com/office/drawing/2014/main" id="{39340C4D-A49A-4BA5-8A4C-C5AF0B6E41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113</xdr:col>
      <xdr:colOff>229960</xdr:colOff>
      <xdr:row>28</xdr:row>
      <xdr:rowOff>187698</xdr:rowOff>
    </xdr:from>
    <xdr:to>
      <xdr:col>120</xdr:col>
      <xdr:colOff>1361</xdr:colOff>
      <xdr:row>40</xdr:row>
      <xdr:rowOff>73398</xdr:rowOff>
    </xdr:to>
    <xdr:graphicFrame macro="">
      <xdr:nvGraphicFramePr>
        <xdr:cNvPr id="35" name="グラフ 34">
          <a:extLst>
            <a:ext uri="{FF2B5EF4-FFF2-40B4-BE49-F238E27FC236}">
              <a16:creationId xmlns:a16="http://schemas.microsoft.com/office/drawing/2014/main" id="{92ED5AB6-3217-4282-9DDF-EEDEE05C0D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120</xdr:col>
      <xdr:colOff>202745</xdr:colOff>
      <xdr:row>15</xdr:row>
      <xdr:rowOff>142875</xdr:rowOff>
    </xdr:from>
    <xdr:to>
      <xdr:col>126</xdr:col>
      <xdr:colOff>654503</xdr:colOff>
      <xdr:row>27</xdr:row>
      <xdr:rowOff>28575</xdr:rowOff>
    </xdr:to>
    <xdr:graphicFrame macro="">
      <xdr:nvGraphicFramePr>
        <xdr:cNvPr id="36" name="グラフ 35">
          <a:extLst>
            <a:ext uri="{FF2B5EF4-FFF2-40B4-BE49-F238E27FC236}">
              <a16:creationId xmlns:a16="http://schemas.microsoft.com/office/drawing/2014/main" id="{42718DDE-7396-48E1-8941-3118077F66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120</xdr:col>
      <xdr:colOff>202745</xdr:colOff>
      <xdr:row>28</xdr:row>
      <xdr:rowOff>187698</xdr:rowOff>
    </xdr:from>
    <xdr:to>
      <xdr:col>126</xdr:col>
      <xdr:colOff>654503</xdr:colOff>
      <xdr:row>40</xdr:row>
      <xdr:rowOff>73398</xdr:rowOff>
    </xdr:to>
    <xdr:graphicFrame macro="">
      <xdr:nvGraphicFramePr>
        <xdr:cNvPr id="37" name="グラフ 36">
          <a:extLst>
            <a:ext uri="{FF2B5EF4-FFF2-40B4-BE49-F238E27FC236}">
              <a16:creationId xmlns:a16="http://schemas.microsoft.com/office/drawing/2014/main" id="{FFC891BA-B8AE-4721-A27D-1DC8CCC21F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127</xdr:col>
      <xdr:colOff>229960</xdr:colOff>
      <xdr:row>15</xdr:row>
      <xdr:rowOff>142875</xdr:rowOff>
    </xdr:from>
    <xdr:to>
      <xdr:col>134</xdr:col>
      <xdr:colOff>1361</xdr:colOff>
      <xdr:row>27</xdr:row>
      <xdr:rowOff>28575</xdr:rowOff>
    </xdr:to>
    <xdr:graphicFrame macro="">
      <xdr:nvGraphicFramePr>
        <xdr:cNvPr id="38" name="グラフ 37">
          <a:extLst>
            <a:ext uri="{FF2B5EF4-FFF2-40B4-BE49-F238E27FC236}">
              <a16:creationId xmlns:a16="http://schemas.microsoft.com/office/drawing/2014/main" id="{ABAA61E0-C9F0-4941-954B-9500E8620BC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127</xdr:col>
      <xdr:colOff>229960</xdr:colOff>
      <xdr:row>28</xdr:row>
      <xdr:rowOff>187698</xdr:rowOff>
    </xdr:from>
    <xdr:to>
      <xdr:col>134</xdr:col>
      <xdr:colOff>1361</xdr:colOff>
      <xdr:row>40</xdr:row>
      <xdr:rowOff>73398</xdr:rowOff>
    </xdr:to>
    <xdr:graphicFrame macro="">
      <xdr:nvGraphicFramePr>
        <xdr:cNvPr id="39" name="グラフ 38">
          <a:extLst>
            <a:ext uri="{FF2B5EF4-FFF2-40B4-BE49-F238E27FC236}">
              <a16:creationId xmlns:a16="http://schemas.microsoft.com/office/drawing/2014/main" id="{5A01DC3A-FF29-4B33-8ADF-3D1922BE76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1</xdr:col>
      <xdr:colOff>233362</xdr:colOff>
      <xdr:row>45</xdr:row>
      <xdr:rowOff>142875</xdr:rowOff>
    </xdr:from>
    <xdr:to>
      <xdr:col>8</xdr:col>
      <xdr:colOff>4762</xdr:colOff>
      <xdr:row>57</xdr:row>
      <xdr:rowOff>28575</xdr:rowOff>
    </xdr:to>
    <xdr:graphicFrame macro="">
      <xdr:nvGraphicFramePr>
        <xdr:cNvPr id="40" name="グラフ 39">
          <a:extLst>
            <a:ext uri="{FF2B5EF4-FFF2-40B4-BE49-F238E27FC236}">
              <a16:creationId xmlns:a16="http://schemas.microsoft.com/office/drawing/2014/main" id="{4C92DD46-C159-4DFB-B10C-4ACCB329CD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1</xdr:col>
      <xdr:colOff>233362</xdr:colOff>
      <xdr:row>58</xdr:row>
      <xdr:rowOff>187698</xdr:rowOff>
    </xdr:from>
    <xdr:to>
      <xdr:col>8</xdr:col>
      <xdr:colOff>4762</xdr:colOff>
      <xdr:row>70</xdr:row>
      <xdr:rowOff>73398</xdr:rowOff>
    </xdr:to>
    <xdr:graphicFrame macro="">
      <xdr:nvGraphicFramePr>
        <xdr:cNvPr id="41" name="グラフ 40">
          <a:extLst>
            <a:ext uri="{FF2B5EF4-FFF2-40B4-BE49-F238E27FC236}">
              <a16:creationId xmlns:a16="http://schemas.microsoft.com/office/drawing/2014/main" id="{F9AF2BB1-88D2-4E42-BE50-EDBE869BB0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8</xdr:col>
      <xdr:colOff>250680</xdr:colOff>
      <xdr:row>45</xdr:row>
      <xdr:rowOff>142875</xdr:rowOff>
    </xdr:from>
    <xdr:to>
      <xdr:col>15</xdr:col>
      <xdr:colOff>22080</xdr:colOff>
      <xdr:row>57</xdr:row>
      <xdr:rowOff>28575</xdr:rowOff>
    </xdr:to>
    <xdr:graphicFrame macro="">
      <xdr:nvGraphicFramePr>
        <xdr:cNvPr id="42" name="グラフ 41">
          <a:extLst>
            <a:ext uri="{FF2B5EF4-FFF2-40B4-BE49-F238E27FC236}">
              <a16:creationId xmlns:a16="http://schemas.microsoft.com/office/drawing/2014/main" id="{E976985F-60F7-4F5E-9507-0A6F1A162D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8</xdr:col>
      <xdr:colOff>250680</xdr:colOff>
      <xdr:row>58</xdr:row>
      <xdr:rowOff>187698</xdr:rowOff>
    </xdr:from>
    <xdr:to>
      <xdr:col>15</xdr:col>
      <xdr:colOff>22080</xdr:colOff>
      <xdr:row>70</xdr:row>
      <xdr:rowOff>73398</xdr:rowOff>
    </xdr:to>
    <xdr:graphicFrame macro="">
      <xdr:nvGraphicFramePr>
        <xdr:cNvPr id="43" name="グラフ 42">
          <a:extLst>
            <a:ext uri="{FF2B5EF4-FFF2-40B4-BE49-F238E27FC236}">
              <a16:creationId xmlns:a16="http://schemas.microsoft.com/office/drawing/2014/main" id="{46FCAC5F-17B0-4E45-9E52-A14EAEF2EF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15</xdr:col>
      <xdr:colOff>246969</xdr:colOff>
      <xdr:row>45</xdr:row>
      <xdr:rowOff>142875</xdr:rowOff>
    </xdr:from>
    <xdr:to>
      <xdr:col>22</xdr:col>
      <xdr:colOff>18369</xdr:colOff>
      <xdr:row>57</xdr:row>
      <xdr:rowOff>28575</xdr:rowOff>
    </xdr:to>
    <xdr:graphicFrame macro="">
      <xdr:nvGraphicFramePr>
        <xdr:cNvPr id="44" name="グラフ 43">
          <a:extLst>
            <a:ext uri="{FF2B5EF4-FFF2-40B4-BE49-F238E27FC236}">
              <a16:creationId xmlns:a16="http://schemas.microsoft.com/office/drawing/2014/main" id="{F99EA114-FDE8-490E-A995-5267FAD59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15</xdr:col>
      <xdr:colOff>246969</xdr:colOff>
      <xdr:row>58</xdr:row>
      <xdr:rowOff>187698</xdr:rowOff>
    </xdr:from>
    <xdr:to>
      <xdr:col>22</xdr:col>
      <xdr:colOff>18369</xdr:colOff>
      <xdr:row>70</xdr:row>
      <xdr:rowOff>73398</xdr:rowOff>
    </xdr:to>
    <xdr:graphicFrame macro="">
      <xdr:nvGraphicFramePr>
        <xdr:cNvPr id="45" name="グラフ 44">
          <a:extLst>
            <a:ext uri="{FF2B5EF4-FFF2-40B4-BE49-F238E27FC236}">
              <a16:creationId xmlns:a16="http://schemas.microsoft.com/office/drawing/2014/main" id="{BCF22108-979D-42C1-AD57-89FCD9EE1F4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22</xdr:col>
      <xdr:colOff>219754</xdr:colOff>
      <xdr:row>45</xdr:row>
      <xdr:rowOff>142875</xdr:rowOff>
    </xdr:from>
    <xdr:to>
      <xdr:col>29</xdr:col>
      <xdr:colOff>4761</xdr:colOff>
      <xdr:row>57</xdr:row>
      <xdr:rowOff>28575</xdr:rowOff>
    </xdr:to>
    <xdr:graphicFrame macro="">
      <xdr:nvGraphicFramePr>
        <xdr:cNvPr id="46" name="グラフ 45">
          <a:extLst>
            <a:ext uri="{FF2B5EF4-FFF2-40B4-BE49-F238E27FC236}">
              <a16:creationId xmlns:a16="http://schemas.microsoft.com/office/drawing/2014/main" id="{F3AD3492-F3CD-4D37-9AA5-4605C223EF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22</xdr:col>
      <xdr:colOff>219754</xdr:colOff>
      <xdr:row>58</xdr:row>
      <xdr:rowOff>187698</xdr:rowOff>
    </xdr:from>
    <xdr:to>
      <xdr:col>29</xdr:col>
      <xdr:colOff>4761</xdr:colOff>
      <xdr:row>70</xdr:row>
      <xdr:rowOff>73398</xdr:rowOff>
    </xdr:to>
    <xdr:graphicFrame macro="">
      <xdr:nvGraphicFramePr>
        <xdr:cNvPr id="47" name="グラフ 46">
          <a:extLst>
            <a:ext uri="{FF2B5EF4-FFF2-40B4-BE49-F238E27FC236}">
              <a16:creationId xmlns:a16="http://schemas.microsoft.com/office/drawing/2014/main" id="{253B92C9-552A-4C70-9A30-47C984EE64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29</xdr:col>
      <xdr:colOff>206147</xdr:colOff>
      <xdr:row>45</xdr:row>
      <xdr:rowOff>142875</xdr:rowOff>
    </xdr:from>
    <xdr:to>
      <xdr:col>35</xdr:col>
      <xdr:colOff>657904</xdr:colOff>
      <xdr:row>57</xdr:row>
      <xdr:rowOff>28575</xdr:rowOff>
    </xdr:to>
    <xdr:graphicFrame macro="">
      <xdr:nvGraphicFramePr>
        <xdr:cNvPr id="48" name="グラフ 47">
          <a:extLst>
            <a:ext uri="{FF2B5EF4-FFF2-40B4-BE49-F238E27FC236}">
              <a16:creationId xmlns:a16="http://schemas.microsoft.com/office/drawing/2014/main" id="{C3675404-5936-4D1F-AC33-B210CB4F40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29</xdr:col>
      <xdr:colOff>206147</xdr:colOff>
      <xdr:row>58</xdr:row>
      <xdr:rowOff>187698</xdr:rowOff>
    </xdr:from>
    <xdr:to>
      <xdr:col>35</xdr:col>
      <xdr:colOff>657904</xdr:colOff>
      <xdr:row>70</xdr:row>
      <xdr:rowOff>73398</xdr:rowOff>
    </xdr:to>
    <xdr:graphicFrame macro="">
      <xdr:nvGraphicFramePr>
        <xdr:cNvPr id="49" name="グラフ 48">
          <a:extLst>
            <a:ext uri="{FF2B5EF4-FFF2-40B4-BE49-F238E27FC236}">
              <a16:creationId xmlns:a16="http://schemas.microsoft.com/office/drawing/2014/main" id="{42D92B03-930A-46A1-831F-E1FDA0A657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36</xdr:col>
      <xdr:colOff>219755</xdr:colOff>
      <xdr:row>45</xdr:row>
      <xdr:rowOff>142875</xdr:rowOff>
    </xdr:from>
    <xdr:to>
      <xdr:col>43</xdr:col>
      <xdr:colOff>4762</xdr:colOff>
      <xdr:row>57</xdr:row>
      <xdr:rowOff>28575</xdr:rowOff>
    </xdr:to>
    <xdr:graphicFrame macro="">
      <xdr:nvGraphicFramePr>
        <xdr:cNvPr id="50" name="グラフ 49">
          <a:extLst>
            <a:ext uri="{FF2B5EF4-FFF2-40B4-BE49-F238E27FC236}">
              <a16:creationId xmlns:a16="http://schemas.microsoft.com/office/drawing/2014/main" id="{61A1CB3E-700F-466F-929A-72813A66A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36</xdr:col>
      <xdr:colOff>219755</xdr:colOff>
      <xdr:row>58</xdr:row>
      <xdr:rowOff>187698</xdr:rowOff>
    </xdr:from>
    <xdr:to>
      <xdr:col>43</xdr:col>
      <xdr:colOff>4762</xdr:colOff>
      <xdr:row>70</xdr:row>
      <xdr:rowOff>73398</xdr:rowOff>
    </xdr:to>
    <xdr:graphicFrame macro="">
      <xdr:nvGraphicFramePr>
        <xdr:cNvPr id="51" name="グラフ 50">
          <a:extLst>
            <a:ext uri="{FF2B5EF4-FFF2-40B4-BE49-F238E27FC236}">
              <a16:creationId xmlns:a16="http://schemas.microsoft.com/office/drawing/2014/main" id="{F28502DD-CC28-4AB6-835B-7FCAB0688E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3</xdr:col>
      <xdr:colOff>246969</xdr:colOff>
      <xdr:row>45</xdr:row>
      <xdr:rowOff>142875</xdr:rowOff>
    </xdr:from>
    <xdr:to>
      <xdr:col>50</xdr:col>
      <xdr:colOff>18369</xdr:colOff>
      <xdr:row>57</xdr:row>
      <xdr:rowOff>28575</xdr:rowOff>
    </xdr:to>
    <xdr:graphicFrame macro="">
      <xdr:nvGraphicFramePr>
        <xdr:cNvPr id="52" name="グラフ 51">
          <a:extLst>
            <a:ext uri="{FF2B5EF4-FFF2-40B4-BE49-F238E27FC236}">
              <a16:creationId xmlns:a16="http://schemas.microsoft.com/office/drawing/2014/main" id="{D4C17EA2-56E7-47FA-8144-C762CC68D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43</xdr:col>
      <xdr:colOff>246969</xdr:colOff>
      <xdr:row>58</xdr:row>
      <xdr:rowOff>187698</xdr:rowOff>
    </xdr:from>
    <xdr:to>
      <xdr:col>50</xdr:col>
      <xdr:colOff>18369</xdr:colOff>
      <xdr:row>70</xdr:row>
      <xdr:rowOff>73398</xdr:rowOff>
    </xdr:to>
    <xdr:graphicFrame macro="">
      <xdr:nvGraphicFramePr>
        <xdr:cNvPr id="53" name="グラフ 52">
          <a:extLst>
            <a:ext uri="{FF2B5EF4-FFF2-40B4-BE49-F238E27FC236}">
              <a16:creationId xmlns:a16="http://schemas.microsoft.com/office/drawing/2014/main" id="{F6041A4F-5EEF-412C-8D4D-27FF81A0C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50</xdr:col>
      <xdr:colOff>223156</xdr:colOff>
      <xdr:row>45</xdr:row>
      <xdr:rowOff>142875</xdr:rowOff>
    </xdr:from>
    <xdr:to>
      <xdr:col>57</xdr:col>
      <xdr:colOff>18369</xdr:colOff>
      <xdr:row>57</xdr:row>
      <xdr:rowOff>28575</xdr:rowOff>
    </xdr:to>
    <xdr:graphicFrame macro="">
      <xdr:nvGraphicFramePr>
        <xdr:cNvPr id="54" name="グラフ 53">
          <a:extLst>
            <a:ext uri="{FF2B5EF4-FFF2-40B4-BE49-F238E27FC236}">
              <a16:creationId xmlns:a16="http://schemas.microsoft.com/office/drawing/2014/main" id="{9BF40A23-0A6E-4B26-B0E0-EECD4E8D5E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50</xdr:col>
      <xdr:colOff>223156</xdr:colOff>
      <xdr:row>58</xdr:row>
      <xdr:rowOff>187698</xdr:rowOff>
    </xdr:from>
    <xdr:to>
      <xdr:col>57</xdr:col>
      <xdr:colOff>18369</xdr:colOff>
      <xdr:row>70</xdr:row>
      <xdr:rowOff>73398</xdr:rowOff>
    </xdr:to>
    <xdr:graphicFrame macro="">
      <xdr:nvGraphicFramePr>
        <xdr:cNvPr id="55" name="グラフ 54">
          <a:extLst>
            <a:ext uri="{FF2B5EF4-FFF2-40B4-BE49-F238E27FC236}">
              <a16:creationId xmlns:a16="http://schemas.microsoft.com/office/drawing/2014/main" id="{88FD806F-2B6B-41B9-BC58-1761A9A92F4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57</xdr:col>
      <xdr:colOff>151719</xdr:colOff>
      <xdr:row>45</xdr:row>
      <xdr:rowOff>142875</xdr:rowOff>
    </xdr:from>
    <xdr:to>
      <xdr:col>63</xdr:col>
      <xdr:colOff>613682</xdr:colOff>
      <xdr:row>57</xdr:row>
      <xdr:rowOff>28575</xdr:rowOff>
    </xdr:to>
    <xdr:graphicFrame macro="">
      <xdr:nvGraphicFramePr>
        <xdr:cNvPr id="56" name="グラフ 55">
          <a:extLst>
            <a:ext uri="{FF2B5EF4-FFF2-40B4-BE49-F238E27FC236}">
              <a16:creationId xmlns:a16="http://schemas.microsoft.com/office/drawing/2014/main" id="{8AA4A093-EDAF-46A8-A2AF-B41DAF2CD2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57</xdr:col>
      <xdr:colOff>151719</xdr:colOff>
      <xdr:row>58</xdr:row>
      <xdr:rowOff>187698</xdr:rowOff>
    </xdr:from>
    <xdr:to>
      <xdr:col>63</xdr:col>
      <xdr:colOff>613682</xdr:colOff>
      <xdr:row>70</xdr:row>
      <xdr:rowOff>73398</xdr:rowOff>
    </xdr:to>
    <xdr:graphicFrame macro="">
      <xdr:nvGraphicFramePr>
        <xdr:cNvPr id="57" name="グラフ 56">
          <a:extLst>
            <a:ext uri="{FF2B5EF4-FFF2-40B4-BE49-F238E27FC236}">
              <a16:creationId xmlns:a16="http://schemas.microsoft.com/office/drawing/2014/main" id="{4D41AE80-367A-4F5A-A267-6C25A22D4D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64</xdr:col>
      <xdr:colOff>270781</xdr:colOff>
      <xdr:row>45</xdr:row>
      <xdr:rowOff>142875</xdr:rowOff>
    </xdr:from>
    <xdr:to>
      <xdr:col>71</xdr:col>
      <xdr:colOff>42182</xdr:colOff>
      <xdr:row>57</xdr:row>
      <xdr:rowOff>28575</xdr:rowOff>
    </xdr:to>
    <xdr:graphicFrame macro="">
      <xdr:nvGraphicFramePr>
        <xdr:cNvPr id="58" name="グラフ 57">
          <a:extLst>
            <a:ext uri="{FF2B5EF4-FFF2-40B4-BE49-F238E27FC236}">
              <a16:creationId xmlns:a16="http://schemas.microsoft.com/office/drawing/2014/main" id="{38CFA46D-D9BF-470E-8A23-2A5D3C064A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64</xdr:col>
      <xdr:colOff>270781</xdr:colOff>
      <xdr:row>58</xdr:row>
      <xdr:rowOff>187698</xdr:rowOff>
    </xdr:from>
    <xdr:to>
      <xdr:col>71</xdr:col>
      <xdr:colOff>42182</xdr:colOff>
      <xdr:row>70</xdr:row>
      <xdr:rowOff>73398</xdr:rowOff>
    </xdr:to>
    <xdr:graphicFrame macro="">
      <xdr:nvGraphicFramePr>
        <xdr:cNvPr id="59" name="グラフ 58">
          <a:extLst>
            <a:ext uri="{FF2B5EF4-FFF2-40B4-BE49-F238E27FC236}">
              <a16:creationId xmlns:a16="http://schemas.microsoft.com/office/drawing/2014/main" id="{8BC121DF-274E-49C1-B39F-3842150B6A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71</xdr:col>
      <xdr:colOff>202745</xdr:colOff>
      <xdr:row>45</xdr:row>
      <xdr:rowOff>142875</xdr:rowOff>
    </xdr:from>
    <xdr:to>
      <xdr:col>77</xdr:col>
      <xdr:colOff>654503</xdr:colOff>
      <xdr:row>57</xdr:row>
      <xdr:rowOff>28575</xdr:rowOff>
    </xdr:to>
    <xdr:graphicFrame macro="">
      <xdr:nvGraphicFramePr>
        <xdr:cNvPr id="60" name="グラフ 59">
          <a:extLst>
            <a:ext uri="{FF2B5EF4-FFF2-40B4-BE49-F238E27FC236}">
              <a16:creationId xmlns:a16="http://schemas.microsoft.com/office/drawing/2014/main" id="{61D2EA67-AEF8-43B6-AC32-B082C7073A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71</xdr:col>
      <xdr:colOff>202745</xdr:colOff>
      <xdr:row>58</xdr:row>
      <xdr:rowOff>187698</xdr:rowOff>
    </xdr:from>
    <xdr:to>
      <xdr:col>77</xdr:col>
      <xdr:colOff>654503</xdr:colOff>
      <xdr:row>70</xdr:row>
      <xdr:rowOff>73398</xdr:rowOff>
    </xdr:to>
    <xdr:graphicFrame macro="">
      <xdr:nvGraphicFramePr>
        <xdr:cNvPr id="61" name="グラフ 60">
          <a:extLst>
            <a:ext uri="{FF2B5EF4-FFF2-40B4-BE49-F238E27FC236}">
              <a16:creationId xmlns:a16="http://schemas.microsoft.com/office/drawing/2014/main" id="{596914AA-701E-4C94-A250-06C578FA87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>
    <xdr:from>
      <xdr:col>78</xdr:col>
      <xdr:colOff>216352</xdr:colOff>
      <xdr:row>45</xdr:row>
      <xdr:rowOff>142875</xdr:rowOff>
    </xdr:from>
    <xdr:to>
      <xdr:col>85</xdr:col>
      <xdr:colOff>1360</xdr:colOff>
      <xdr:row>57</xdr:row>
      <xdr:rowOff>28575</xdr:rowOff>
    </xdr:to>
    <xdr:graphicFrame macro="">
      <xdr:nvGraphicFramePr>
        <xdr:cNvPr id="62" name="グラフ 61">
          <a:extLst>
            <a:ext uri="{FF2B5EF4-FFF2-40B4-BE49-F238E27FC236}">
              <a16:creationId xmlns:a16="http://schemas.microsoft.com/office/drawing/2014/main" id="{307BB034-7544-4AD2-8E44-EB4F37E1B4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>
    <xdr:from>
      <xdr:col>78</xdr:col>
      <xdr:colOff>216352</xdr:colOff>
      <xdr:row>58</xdr:row>
      <xdr:rowOff>187698</xdr:rowOff>
    </xdr:from>
    <xdr:to>
      <xdr:col>85</xdr:col>
      <xdr:colOff>1360</xdr:colOff>
      <xdr:row>70</xdr:row>
      <xdr:rowOff>73398</xdr:rowOff>
    </xdr:to>
    <xdr:graphicFrame macro="">
      <xdr:nvGraphicFramePr>
        <xdr:cNvPr id="63" name="グラフ 62">
          <a:extLst>
            <a:ext uri="{FF2B5EF4-FFF2-40B4-BE49-F238E27FC236}">
              <a16:creationId xmlns:a16="http://schemas.microsoft.com/office/drawing/2014/main" id="{E13AA76E-F488-47EE-A3F4-D9AFCB3C8F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>
    <xdr:from>
      <xdr:col>85</xdr:col>
      <xdr:colOff>216352</xdr:colOff>
      <xdr:row>45</xdr:row>
      <xdr:rowOff>142875</xdr:rowOff>
    </xdr:from>
    <xdr:to>
      <xdr:col>92</xdr:col>
      <xdr:colOff>1360</xdr:colOff>
      <xdr:row>57</xdr:row>
      <xdr:rowOff>28575</xdr:rowOff>
    </xdr:to>
    <xdr:graphicFrame macro="">
      <xdr:nvGraphicFramePr>
        <xdr:cNvPr id="64" name="グラフ 63">
          <a:extLst>
            <a:ext uri="{FF2B5EF4-FFF2-40B4-BE49-F238E27FC236}">
              <a16:creationId xmlns:a16="http://schemas.microsoft.com/office/drawing/2014/main" id="{A31EAECA-167B-4B9F-BC65-A794DE6DA7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>
    <xdr:from>
      <xdr:col>85</xdr:col>
      <xdr:colOff>216352</xdr:colOff>
      <xdr:row>58</xdr:row>
      <xdr:rowOff>187698</xdr:rowOff>
    </xdr:from>
    <xdr:to>
      <xdr:col>92</xdr:col>
      <xdr:colOff>1360</xdr:colOff>
      <xdr:row>70</xdr:row>
      <xdr:rowOff>73398</xdr:rowOff>
    </xdr:to>
    <xdr:graphicFrame macro="">
      <xdr:nvGraphicFramePr>
        <xdr:cNvPr id="65" name="グラフ 64">
          <a:extLst>
            <a:ext uri="{FF2B5EF4-FFF2-40B4-BE49-F238E27FC236}">
              <a16:creationId xmlns:a16="http://schemas.microsoft.com/office/drawing/2014/main" id="{9C0CBB26-798D-4041-B3BB-D6AB3B371C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>
    <xdr:from>
      <xdr:col>92</xdr:col>
      <xdr:colOff>148317</xdr:colOff>
      <xdr:row>45</xdr:row>
      <xdr:rowOff>142875</xdr:rowOff>
    </xdr:from>
    <xdr:to>
      <xdr:col>98</xdr:col>
      <xdr:colOff>600075</xdr:colOff>
      <xdr:row>57</xdr:row>
      <xdr:rowOff>28575</xdr:rowOff>
    </xdr:to>
    <xdr:graphicFrame macro="">
      <xdr:nvGraphicFramePr>
        <xdr:cNvPr id="66" name="グラフ 65">
          <a:extLst>
            <a:ext uri="{FF2B5EF4-FFF2-40B4-BE49-F238E27FC236}">
              <a16:creationId xmlns:a16="http://schemas.microsoft.com/office/drawing/2014/main" id="{0CFD5950-607A-48DE-9A4F-E1DF8F198D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>
    <xdr:from>
      <xdr:col>92</xdr:col>
      <xdr:colOff>148317</xdr:colOff>
      <xdr:row>58</xdr:row>
      <xdr:rowOff>187698</xdr:rowOff>
    </xdr:from>
    <xdr:to>
      <xdr:col>98</xdr:col>
      <xdr:colOff>600075</xdr:colOff>
      <xdr:row>70</xdr:row>
      <xdr:rowOff>73398</xdr:rowOff>
    </xdr:to>
    <xdr:graphicFrame macro="">
      <xdr:nvGraphicFramePr>
        <xdr:cNvPr id="67" name="グラフ 66">
          <a:extLst>
            <a:ext uri="{FF2B5EF4-FFF2-40B4-BE49-F238E27FC236}">
              <a16:creationId xmlns:a16="http://schemas.microsoft.com/office/drawing/2014/main" id="{F63C971F-B10C-4B96-89D4-DCFEF3E2BE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>
    <xdr:from>
      <xdr:col>99</xdr:col>
      <xdr:colOff>270781</xdr:colOff>
      <xdr:row>45</xdr:row>
      <xdr:rowOff>142875</xdr:rowOff>
    </xdr:from>
    <xdr:to>
      <xdr:col>106</xdr:col>
      <xdr:colOff>42182</xdr:colOff>
      <xdr:row>57</xdr:row>
      <xdr:rowOff>28575</xdr:rowOff>
    </xdr:to>
    <xdr:graphicFrame macro="">
      <xdr:nvGraphicFramePr>
        <xdr:cNvPr id="68" name="グラフ 67">
          <a:extLst>
            <a:ext uri="{FF2B5EF4-FFF2-40B4-BE49-F238E27FC236}">
              <a16:creationId xmlns:a16="http://schemas.microsoft.com/office/drawing/2014/main" id="{E8591D2D-EC9B-4CDE-9A98-ADF85DCE17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>
    <xdr:from>
      <xdr:col>99</xdr:col>
      <xdr:colOff>270781</xdr:colOff>
      <xdr:row>58</xdr:row>
      <xdr:rowOff>187698</xdr:rowOff>
    </xdr:from>
    <xdr:to>
      <xdr:col>106</xdr:col>
      <xdr:colOff>42182</xdr:colOff>
      <xdr:row>70</xdr:row>
      <xdr:rowOff>73398</xdr:rowOff>
    </xdr:to>
    <xdr:graphicFrame macro="">
      <xdr:nvGraphicFramePr>
        <xdr:cNvPr id="69" name="グラフ 68">
          <a:extLst>
            <a:ext uri="{FF2B5EF4-FFF2-40B4-BE49-F238E27FC236}">
              <a16:creationId xmlns:a16="http://schemas.microsoft.com/office/drawing/2014/main" id="{14185E31-4FD7-45A7-983F-57CEFC6A17D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>
    <xdr:from>
      <xdr:col>106</xdr:col>
      <xdr:colOff>229960</xdr:colOff>
      <xdr:row>45</xdr:row>
      <xdr:rowOff>142875</xdr:rowOff>
    </xdr:from>
    <xdr:to>
      <xdr:col>113</xdr:col>
      <xdr:colOff>1361</xdr:colOff>
      <xdr:row>57</xdr:row>
      <xdr:rowOff>28575</xdr:rowOff>
    </xdr:to>
    <xdr:graphicFrame macro="">
      <xdr:nvGraphicFramePr>
        <xdr:cNvPr id="70" name="グラフ 69">
          <a:extLst>
            <a:ext uri="{FF2B5EF4-FFF2-40B4-BE49-F238E27FC236}">
              <a16:creationId xmlns:a16="http://schemas.microsoft.com/office/drawing/2014/main" id="{317792AB-0AE0-4DDA-A321-21A473D260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>
    <xdr:from>
      <xdr:col>106</xdr:col>
      <xdr:colOff>229960</xdr:colOff>
      <xdr:row>58</xdr:row>
      <xdr:rowOff>187698</xdr:rowOff>
    </xdr:from>
    <xdr:to>
      <xdr:col>113</xdr:col>
      <xdr:colOff>1361</xdr:colOff>
      <xdr:row>70</xdr:row>
      <xdr:rowOff>73398</xdr:rowOff>
    </xdr:to>
    <xdr:graphicFrame macro="">
      <xdr:nvGraphicFramePr>
        <xdr:cNvPr id="71" name="グラフ 70">
          <a:extLst>
            <a:ext uri="{FF2B5EF4-FFF2-40B4-BE49-F238E27FC236}">
              <a16:creationId xmlns:a16="http://schemas.microsoft.com/office/drawing/2014/main" id="{B7D6862A-DF5A-4937-9417-281CD8A89C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>
    <xdr:from>
      <xdr:col>113</xdr:col>
      <xdr:colOff>229960</xdr:colOff>
      <xdr:row>45</xdr:row>
      <xdr:rowOff>142875</xdr:rowOff>
    </xdr:from>
    <xdr:to>
      <xdr:col>120</xdr:col>
      <xdr:colOff>1361</xdr:colOff>
      <xdr:row>57</xdr:row>
      <xdr:rowOff>28575</xdr:rowOff>
    </xdr:to>
    <xdr:graphicFrame macro="">
      <xdr:nvGraphicFramePr>
        <xdr:cNvPr id="72" name="グラフ 71">
          <a:extLst>
            <a:ext uri="{FF2B5EF4-FFF2-40B4-BE49-F238E27FC236}">
              <a16:creationId xmlns:a16="http://schemas.microsoft.com/office/drawing/2014/main" id="{47C29F02-F9C4-4DA1-B01D-025EE2D26A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>
    <xdr:from>
      <xdr:col>113</xdr:col>
      <xdr:colOff>229960</xdr:colOff>
      <xdr:row>58</xdr:row>
      <xdr:rowOff>187698</xdr:rowOff>
    </xdr:from>
    <xdr:to>
      <xdr:col>120</xdr:col>
      <xdr:colOff>1361</xdr:colOff>
      <xdr:row>70</xdr:row>
      <xdr:rowOff>73398</xdr:rowOff>
    </xdr:to>
    <xdr:graphicFrame macro="">
      <xdr:nvGraphicFramePr>
        <xdr:cNvPr id="73" name="グラフ 72">
          <a:extLst>
            <a:ext uri="{FF2B5EF4-FFF2-40B4-BE49-F238E27FC236}">
              <a16:creationId xmlns:a16="http://schemas.microsoft.com/office/drawing/2014/main" id="{A8AD889F-2DDE-45F8-AA47-B0485A76FE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>
    <xdr:from>
      <xdr:col>120</xdr:col>
      <xdr:colOff>202745</xdr:colOff>
      <xdr:row>45</xdr:row>
      <xdr:rowOff>142875</xdr:rowOff>
    </xdr:from>
    <xdr:to>
      <xdr:col>126</xdr:col>
      <xdr:colOff>654503</xdr:colOff>
      <xdr:row>57</xdr:row>
      <xdr:rowOff>28575</xdr:rowOff>
    </xdr:to>
    <xdr:graphicFrame macro="">
      <xdr:nvGraphicFramePr>
        <xdr:cNvPr id="74" name="グラフ 73">
          <a:extLst>
            <a:ext uri="{FF2B5EF4-FFF2-40B4-BE49-F238E27FC236}">
              <a16:creationId xmlns:a16="http://schemas.microsoft.com/office/drawing/2014/main" id="{8AC80777-E43C-4308-99FF-64A7917BED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>
    <xdr:from>
      <xdr:col>120</xdr:col>
      <xdr:colOff>202745</xdr:colOff>
      <xdr:row>58</xdr:row>
      <xdr:rowOff>187698</xdr:rowOff>
    </xdr:from>
    <xdr:to>
      <xdr:col>126</xdr:col>
      <xdr:colOff>654503</xdr:colOff>
      <xdr:row>70</xdr:row>
      <xdr:rowOff>73398</xdr:rowOff>
    </xdr:to>
    <xdr:graphicFrame macro="">
      <xdr:nvGraphicFramePr>
        <xdr:cNvPr id="75" name="グラフ 74">
          <a:extLst>
            <a:ext uri="{FF2B5EF4-FFF2-40B4-BE49-F238E27FC236}">
              <a16:creationId xmlns:a16="http://schemas.microsoft.com/office/drawing/2014/main" id="{628F7BDE-F8D7-4BDB-A099-42AB7E5ED2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>
    <xdr:from>
      <xdr:col>127</xdr:col>
      <xdr:colOff>229960</xdr:colOff>
      <xdr:row>45</xdr:row>
      <xdr:rowOff>142875</xdr:rowOff>
    </xdr:from>
    <xdr:to>
      <xdr:col>134</xdr:col>
      <xdr:colOff>1361</xdr:colOff>
      <xdr:row>57</xdr:row>
      <xdr:rowOff>28575</xdr:rowOff>
    </xdr:to>
    <xdr:graphicFrame macro="">
      <xdr:nvGraphicFramePr>
        <xdr:cNvPr id="76" name="グラフ 75">
          <a:extLst>
            <a:ext uri="{FF2B5EF4-FFF2-40B4-BE49-F238E27FC236}">
              <a16:creationId xmlns:a16="http://schemas.microsoft.com/office/drawing/2014/main" id="{01C29A22-F175-453E-9E68-7F48A8D01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>
    <xdr:from>
      <xdr:col>127</xdr:col>
      <xdr:colOff>229960</xdr:colOff>
      <xdr:row>58</xdr:row>
      <xdr:rowOff>187698</xdr:rowOff>
    </xdr:from>
    <xdr:to>
      <xdr:col>134</xdr:col>
      <xdr:colOff>1361</xdr:colOff>
      <xdr:row>70</xdr:row>
      <xdr:rowOff>73398</xdr:rowOff>
    </xdr:to>
    <xdr:graphicFrame macro="">
      <xdr:nvGraphicFramePr>
        <xdr:cNvPr id="77" name="グラフ 76">
          <a:extLst>
            <a:ext uri="{FF2B5EF4-FFF2-40B4-BE49-F238E27FC236}">
              <a16:creationId xmlns:a16="http://schemas.microsoft.com/office/drawing/2014/main" id="{D2625F59-77C7-467B-B890-7887DFAA1EB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F8721-E9E3-41DA-80F6-51F81CB9C24A}">
  <dimension ref="A1:K13"/>
  <sheetViews>
    <sheetView workbookViewId="0">
      <selection activeCell="N7" sqref="N7"/>
    </sheetView>
  </sheetViews>
  <sheetFormatPr defaultRowHeight="18" x14ac:dyDescent="0.45"/>
  <sheetData>
    <row r="1" spans="1:11" x14ac:dyDescent="0.45">
      <c r="A1" s="11" t="s">
        <v>32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1" x14ac:dyDescent="0.4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</row>
    <row r="3" spans="1:11" x14ac:dyDescent="0.4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</row>
    <row r="4" spans="1:11" x14ac:dyDescent="0.4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</row>
    <row r="5" spans="1:11" x14ac:dyDescent="0.4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</row>
    <row r="6" spans="1:11" x14ac:dyDescent="0.45">
      <c r="A6" s="12"/>
      <c r="B6" s="12"/>
      <c r="C6" s="12"/>
      <c r="D6" s="12"/>
      <c r="E6" s="12"/>
      <c r="F6" s="12"/>
      <c r="G6" s="12"/>
      <c r="H6" s="12"/>
      <c r="I6" s="12"/>
      <c r="J6" s="12"/>
      <c r="K6" s="12"/>
    </row>
    <row r="7" spans="1:11" x14ac:dyDescent="0.45">
      <c r="A7" s="12"/>
      <c r="B7" s="12"/>
      <c r="C7" s="12"/>
      <c r="D7" s="12"/>
      <c r="E7" s="12"/>
      <c r="F7" s="12"/>
      <c r="G7" s="12"/>
      <c r="H7" s="12"/>
      <c r="I7" s="12"/>
      <c r="J7" s="12"/>
      <c r="K7" s="12"/>
    </row>
    <row r="8" spans="1:11" x14ac:dyDescent="0.45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</row>
    <row r="9" spans="1:11" x14ac:dyDescent="0.45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</row>
    <row r="10" spans="1:11" x14ac:dyDescent="0.45">
      <c r="A10" s="12"/>
      <c r="B10" s="12"/>
      <c r="C10" s="12"/>
      <c r="D10" s="12"/>
      <c r="E10" s="12"/>
      <c r="F10" s="12"/>
      <c r="G10" s="12"/>
      <c r="H10" s="12"/>
      <c r="I10" s="12"/>
      <c r="J10" s="12"/>
      <c r="K10" s="12"/>
    </row>
    <row r="11" spans="1:11" x14ac:dyDescent="0.45">
      <c r="A11" s="12"/>
      <c r="B11" s="12"/>
      <c r="C11" s="12"/>
      <c r="D11" s="12"/>
      <c r="E11" s="12"/>
      <c r="F11" s="12"/>
      <c r="G11" s="12"/>
      <c r="H11" s="12"/>
      <c r="I11" s="12"/>
      <c r="J11" s="12"/>
      <c r="K11" s="12"/>
    </row>
    <row r="12" spans="1:11" x14ac:dyDescent="0.45">
      <c r="A12" s="12"/>
      <c r="B12" s="12"/>
      <c r="C12" s="12"/>
      <c r="D12" s="12"/>
      <c r="E12" s="12"/>
      <c r="F12" s="12"/>
      <c r="G12" s="12"/>
      <c r="H12" s="12"/>
      <c r="I12" s="12"/>
      <c r="J12" s="12"/>
      <c r="K12" s="12"/>
    </row>
    <row r="13" spans="1:11" x14ac:dyDescent="0.45">
      <c r="A13" s="12"/>
      <c r="B13" s="12"/>
      <c r="C13" s="12"/>
      <c r="D13" s="12"/>
      <c r="E13" s="12"/>
      <c r="F13" s="12"/>
      <c r="G13" s="12"/>
      <c r="H13" s="12"/>
      <c r="I13" s="12"/>
      <c r="J13" s="12"/>
      <c r="K13" s="12"/>
    </row>
  </sheetData>
  <mergeCells count="1">
    <mergeCell ref="A1:K13"/>
  </mergeCells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0719-183F-486D-82E5-DF4C9D9E7287}">
  <sheetPr>
    <tabColor theme="4"/>
  </sheetPr>
  <dimension ref="A1:ED45"/>
  <sheetViews>
    <sheetView tabSelected="1" topLeftCell="A34" zoomScaleNormal="100" workbookViewId="0">
      <selection activeCell="H78" sqref="H78"/>
    </sheetView>
  </sheetViews>
  <sheetFormatPr defaultRowHeight="18" x14ac:dyDescent="0.45"/>
  <sheetData>
    <row r="1" spans="1:134" x14ac:dyDescent="0.45">
      <c r="A1" s="10" t="s">
        <v>31</v>
      </c>
    </row>
    <row r="2" spans="1:134" ht="18.600000000000001" thickBot="1" x14ac:dyDescent="0.5">
      <c r="B2" s="13" t="s">
        <v>0</v>
      </c>
      <c r="C2" s="13"/>
      <c r="D2" s="13"/>
      <c r="E2" s="13"/>
      <c r="F2" s="13"/>
      <c r="G2" s="13"/>
      <c r="H2" s="13"/>
      <c r="I2" s="13" t="s">
        <v>1</v>
      </c>
      <c r="J2" s="13"/>
      <c r="K2" s="13"/>
      <c r="L2" s="13"/>
      <c r="M2" s="13"/>
      <c r="N2" s="13"/>
      <c r="O2" s="13"/>
      <c r="P2" s="13" t="s">
        <v>2</v>
      </c>
      <c r="Q2" s="13"/>
      <c r="R2" s="13"/>
      <c r="S2" s="13"/>
      <c r="T2" s="13"/>
      <c r="U2" s="13"/>
      <c r="V2" s="13"/>
      <c r="W2" s="13" t="s">
        <v>3</v>
      </c>
      <c r="X2" s="13"/>
      <c r="Y2" s="13"/>
      <c r="Z2" s="13"/>
      <c r="AA2" s="13"/>
      <c r="AB2" s="13"/>
      <c r="AC2" s="13"/>
      <c r="AD2" s="13" t="s">
        <v>4</v>
      </c>
      <c r="AE2" s="13"/>
      <c r="AF2" s="13"/>
      <c r="AG2" s="13"/>
      <c r="AH2" s="13"/>
      <c r="AI2" s="13"/>
      <c r="AJ2" s="13"/>
      <c r="AK2" s="13" t="s">
        <v>5</v>
      </c>
      <c r="AL2" s="13"/>
      <c r="AM2" s="13"/>
      <c r="AN2" s="13"/>
      <c r="AO2" s="13"/>
      <c r="AP2" s="13"/>
      <c r="AQ2" s="13"/>
      <c r="AR2" s="13" t="s">
        <v>6</v>
      </c>
      <c r="AS2" s="13"/>
      <c r="AT2" s="13"/>
      <c r="AU2" s="13"/>
      <c r="AV2" s="13"/>
      <c r="AW2" s="13"/>
      <c r="AX2" s="13"/>
      <c r="AY2" s="13" t="s">
        <v>7</v>
      </c>
      <c r="AZ2" s="13"/>
      <c r="BA2" s="13"/>
      <c r="BB2" s="13"/>
      <c r="BC2" s="13"/>
      <c r="BD2" s="13"/>
      <c r="BE2" s="13"/>
      <c r="BF2" s="13" t="s">
        <v>8</v>
      </c>
      <c r="BG2" s="13"/>
      <c r="BH2" s="13"/>
      <c r="BI2" s="13"/>
      <c r="BJ2" s="13"/>
      <c r="BK2" s="13"/>
      <c r="BL2" s="13"/>
      <c r="BM2" s="13" t="s">
        <v>9</v>
      </c>
      <c r="BN2" s="13"/>
      <c r="BO2" s="13"/>
      <c r="BP2" s="13"/>
      <c r="BQ2" s="13"/>
      <c r="BR2" s="13"/>
      <c r="BS2" s="13"/>
      <c r="BT2" s="13" t="s">
        <v>10</v>
      </c>
      <c r="BU2" s="13"/>
      <c r="BV2" s="13"/>
      <c r="BW2" s="13"/>
      <c r="BX2" s="13"/>
      <c r="BY2" s="13"/>
      <c r="BZ2" s="13"/>
      <c r="CA2" s="13" t="s">
        <v>11</v>
      </c>
      <c r="CB2" s="13"/>
      <c r="CC2" s="13"/>
      <c r="CD2" s="13"/>
      <c r="CE2" s="13"/>
      <c r="CF2" s="13"/>
      <c r="CG2" s="13"/>
      <c r="CH2" s="13" t="s">
        <v>12</v>
      </c>
      <c r="CI2" s="13"/>
      <c r="CJ2" s="13"/>
      <c r="CK2" s="13"/>
      <c r="CL2" s="13"/>
      <c r="CM2" s="13"/>
      <c r="CN2" s="13"/>
      <c r="CO2" s="13" t="s">
        <v>13</v>
      </c>
      <c r="CP2" s="13"/>
      <c r="CQ2" s="13"/>
      <c r="CR2" s="13"/>
      <c r="CS2" s="13"/>
      <c r="CT2" s="13"/>
      <c r="CU2" s="13"/>
      <c r="CV2" s="13" t="s">
        <v>14</v>
      </c>
      <c r="CW2" s="13"/>
      <c r="CX2" s="13"/>
      <c r="CY2" s="13"/>
      <c r="CZ2" s="13"/>
      <c r="DA2" s="13"/>
      <c r="DB2" s="13"/>
      <c r="DC2" s="13" t="s">
        <v>15</v>
      </c>
      <c r="DD2" s="13"/>
      <c r="DE2" s="13"/>
      <c r="DF2" s="13"/>
      <c r="DG2" s="13"/>
      <c r="DH2" s="13"/>
      <c r="DI2" s="13"/>
      <c r="DJ2" s="13" t="s">
        <v>16</v>
      </c>
      <c r="DK2" s="13"/>
      <c r="DL2" s="13"/>
      <c r="DM2" s="13"/>
      <c r="DN2" s="13"/>
      <c r="DO2" s="13"/>
      <c r="DP2" s="13"/>
      <c r="DQ2" s="13" t="s">
        <v>17</v>
      </c>
      <c r="DR2" s="13"/>
      <c r="DS2" s="13"/>
      <c r="DT2" s="13"/>
      <c r="DU2" s="13"/>
      <c r="DV2" s="13"/>
      <c r="DW2" s="13"/>
      <c r="DX2" s="13" t="s">
        <v>18</v>
      </c>
      <c r="DY2" s="13"/>
      <c r="DZ2" s="13"/>
      <c r="EA2" s="13"/>
      <c r="EB2" s="13"/>
      <c r="EC2" s="13"/>
      <c r="ED2" s="13"/>
    </row>
    <row r="3" spans="1:134" ht="18.600000000000001" thickBot="1" x14ac:dyDescent="0.5">
      <c r="B3" s="6" t="s">
        <v>29</v>
      </c>
      <c r="C3" s="7" t="s">
        <v>19</v>
      </c>
      <c r="D3" s="7" t="s">
        <v>20</v>
      </c>
      <c r="E3" s="7" t="s">
        <v>21</v>
      </c>
      <c r="F3" s="7" t="s">
        <v>22</v>
      </c>
      <c r="G3" s="7" t="s">
        <v>23</v>
      </c>
      <c r="H3" s="8" t="s">
        <v>24</v>
      </c>
      <c r="I3" s="2" t="s">
        <v>25</v>
      </c>
      <c r="J3" t="s">
        <v>19</v>
      </c>
      <c r="K3" t="s">
        <v>20</v>
      </c>
      <c r="L3" t="s">
        <v>21</v>
      </c>
      <c r="M3" t="s">
        <v>22</v>
      </c>
      <c r="N3" t="s">
        <v>23</v>
      </c>
      <c r="O3" s="1" t="s">
        <v>24</v>
      </c>
      <c r="P3" s="2" t="s">
        <v>25</v>
      </c>
      <c r="Q3" t="s">
        <v>19</v>
      </c>
      <c r="R3" t="s">
        <v>20</v>
      </c>
      <c r="S3" t="s">
        <v>21</v>
      </c>
      <c r="T3" t="s">
        <v>22</v>
      </c>
      <c r="U3" t="s">
        <v>23</v>
      </c>
      <c r="V3" s="1" t="s">
        <v>24</v>
      </c>
      <c r="W3" s="2" t="s">
        <v>25</v>
      </c>
      <c r="X3" t="s">
        <v>19</v>
      </c>
      <c r="Y3" t="s">
        <v>20</v>
      </c>
      <c r="Z3" t="s">
        <v>21</v>
      </c>
      <c r="AA3" t="s">
        <v>22</v>
      </c>
      <c r="AB3" t="s">
        <v>23</v>
      </c>
      <c r="AC3" s="1" t="s">
        <v>24</v>
      </c>
      <c r="AD3" s="2" t="s">
        <v>25</v>
      </c>
      <c r="AE3" t="s">
        <v>19</v>
      </c>
      <c r="AF3" t="s">
        <v>20</v>
      </c>
      <c r="AG3" t="s">
        <v>21</v>
      </c>
      <c r="AH3" t="s">
        <v>22</v>
      </c>
      <c r="AI3" t="s">
        <v>23</v>
      </c>
      <c r="AJ3" s="1" t="s">
        <v>24</v>
      </c>
      <c r="AK3" s="2" t="s">
        <v>25</v>
      </c>
      <c r="AL3" t="s">
        <v>19</v>
      </c>
      <c r="AM3" t="s">
        <v>20</v>
      </c>
      <c r="AN3" t="s">
        <v>21</v>
      </c>
      <c r="AO3" t="s">
        <v>22</v>
      </c>
      <c r="AP3" t="s">
        <v>23</v>
      </c>
      <c r="AQ3" s="1" t="s">
        <v>24</v>
      </c>
      <c r="AR3" s="2" t="s">
        <v>25</v>
      </c>
      <c r="AS3" t="s">
        <v>19</v>
      </c>
      <c r="AT3" t="s">
        <v>20</v>
      </c>
      <c r="AU3" t="s">
        <v>21</v>
      </c>
      <c r="AV3" t="s">
        <v>22</v>
      </c>
      <c r="AW3" t="s">
        <v>23</v>
      </c>
      <c r="AX3" s="1" t="s">
        <v>24</v>
      </c>
      <c r="AY3" s="2" t="s">
        <v>25</v>
      </c>
      <c r="AZ3" t="s">
        <v>19</v>
      </c>
      <c r="BA3" t="s">
        <v>20</v>
      </c>
      <c r="BB3" t="s">
        <v>21</v>
      </c>
      <c r="BC3" t="s">
        <v>22</v>
      </c>
      <c r="BD3" t="s">
        <v>23</v>
      </c>
      <c r="BE3" s="1" t="s">
        <v>24</v>
      </c>
      <c r="BF3" s="2" t="s">
        <v>25</v>
      </c>
      <c r="BG3" t="s">
        <v>19</v>
      </c>
      <c r="BH3" t="s">
        <v>20</v>
      </c>
      <c r="BI3" t="s">
        <v>21</v>
      </c>
      <c r="BJ3" t="s">
        <v>22</v>
      </c>
      <c r="BK3" t="s">
        <v>23</v>
      </c>
      <c r="BL3" s="1" t="s">
        <v>24</v>
      </c>
      <c r="BM3" s="2" t="s">
        <v>25</v>
      </c>
      <c r="BN3" t="s">
        <v>19</v>
      </c>
      <c r="BO3" t="s">
        <v>20</v>
      </c>
      <c r="BP3" t="s">
        <v>21</v>
      </c>
      <c r="BQ3" t="s">
        <v>22</v>
      </c>
      <c r="BR3" t="s">
        <v>23</v>
      </c>
      <c r="BS3" s="1" t="s">
        <v>24</v>
      </c>
      <c r="BT3" s="2" t="s">
        <v>25</v>
      </c>
      <c r="BU3" t="s">
        <v>19</v>
      </c>
      <c r="BV3" t="s">
        <v>20</v>
      </c>
      <c r="BW3" t="s">
        <v>21</v>
      </c>
      <c r="BX3" t="s">
        <v>22</v>
      </c>
      <c r="BY3" t="s">
        <v>23</v>
      </c>
      <c r="BZ3" s="1" t="s">
        <v>24</v>
      </c>
      <c r="CA3" s="2" t="s">
        <v>25</v>
      </c>
      <c r="CB3" t="s">
        <v>19</v>
      </c>
      <c r="CC3" t="s">
        <v>20</v>
      </c>
      <c r="CD3" t="s">
        <v>21</v>
      </c>
      <c r="CE3" t="s">
        <v>22</v>
      </c>
      <c r="CF3" t="s">
        <v>23</v>
      </c>
      <c r="CG3" s="1" t="s">
        <v>24</v>
      </c>
      <c r="CH3" s="2" t="s">
        <v>25</v>
      </c>
      <c r="CI3" t="s">
        <v>19</v>
      </c>
      <c r="CJ3" t="s">
        <v>20</v>
      </c>
      <c r="CK3" t="s">
        <v>21</v>
      </c>
      <c r="CL3" t="s">
        <v>22</v>
      </c>
      <c r="CM3" t="s">
        <v>23</v>
      </c>
      <c r="CN3" s="1" t="s">
        <v>24</v>
      </c>
      <c r="CO3" s="2" t="s">
        <v>25</v>
      </c>
      <c r="CP3" t="s">
        <v>19</v>
      </c>
      <c r="CQ3" t="s">
        <v>20</v>
      </c>
      <c r="CR3" t="s">
        <v>21</v>
      </c>
      <c r="CS3" t="s">
        <v>22</v>
      </c>
      <c r="CT3" t="s">
        <v>23</v>
      </c>
      <c r="CU3" s="1" t="s">
        <v>24</v>
      </c>
      <c r="CV3" s="2" t="s">
        <v>25</v>
      </c>
      <c r="CW3" t="s">
        <v>19</v>
      </c>
      <c r="CX3" t="s">
        <v>20</v>
      </c>
      <c r="CY3" t="s">
        <v>21</v>
      </c>
      <c r="CZ3" t="s">
        <v>22</v>
      </c>
      <c r="DA3" t="s">
        <v>23</v>
      </c>
      <c r="DB3" s="1" t="s">
        <v>24</v>
      </c>
      <c r="DC3" s="2" t="s">
        <v>25</v>
      </c>
      <c r="DD3" t="s">
        <v>19</v>
      </c>
      <c r="DE3" t="s">
        <v>20</v>
      </c>
      <c r="DF3" t="s">
        <v>21</v>
      </c>
      <c r="DG3" t="s">
        <v>22</v>
      </c>
      <c r="DH3" t="s">
        <v>23</v>
      </c>
      <c r="DI3" s="1" t="s">
        <v>24</v>
      </c>
      <c r="DJ3" s="2" t="s">
        <v>25</v>
      </c>
      <c r="DK3" t="s">
        <v>19</v>
      </c>
      <c r="DL3" t="s">
        <v>20</v>
      </c>
      <c r="DM3" t="s">
        <v>21</v>
      </c>
      <c r="DN3" t="s">
        <v>22</v>
      </c>
      <c r="DO3" t="s">
        <v>23</v>
      </c>
      <c r="DP3" s="1" t="s">
        <v>24</v>
      </c>
      <c r="DQ3" s="2" t="s">
        <v>25</v>
      </c>
      <c r="DR3" t="s">
        <v>19</v>
      </c>
      <c r="DS3" t="s">
        <v>20</v>
      </c>
      <c r="DT3" t="s">
        <v>21</v>
      </c>
      <c r="DU3" t="s">
        <v>22</v>
      </c>
      <c r="DV3" t="s">
        <v>23</v>
      </c>
      <c r="DW3" s="1" t="s">
        <v>24</v>
      </c>
      <c r="DX3" s="2" t="s">
        <v>25</v>
      </c>
      <c r="DY3" t="s">
        <v>19</v>
      </c>
      <c r="DZ3" t="s">
        <v>20</v>
      </c>
      <c r="EA3" t="s">
        <v>21</v>
      </c>
      <c r="EB3" t="s">
        <v>22</v>
      </c>
      <c r="EC3" t="s">
        <v>23</v>
      </c>
      <c r="ED3" s="1" t="s">
        <v>24</v>
      </c>
    </row>
    <row r="4" spans="1:134" x14ac:dyDescent="0.45">
      <c r="A4" s="16" t="s">
        <v>30</v>
      </c>
      <c r="B4" s="2">
        <v>0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1">
        <v>1</v>
      </c>
      <c r="I4" s="2">
        <v>0</v>
      </c>
      <c r="J4">
        <v>1</v>
      </c>
      <c r="K4">
        <v>1</v>
      </c>
      <c r="L4">
        <v>1</v>
      </c>
      <c r="M4">
        <v>1</v>
      </c>
      <c r="N4">
        <v>1</v>
      </c>
      <c r="O4" s="1">
        <v>1</v>
      </c>
      <c r="P4" s="2">
        <v>0</v>
      </c>
      <c r="Q4">
        <v>1</v>
      </c>
      <c r="R4">
        <v>1</v>
      </c>
      <c r="S4">
        <v>1</v>
      </c>
      <c r="T4">
        <v>1</v>
      </c>
      <c r="U4">
        <v>1</v>
      </c>
      <c r="V4" s="1">
        <v>1</v>
      </c>
      <c r="W4" s="2">
        <v>0</v>
      </c>
      <c r="X4">
        <v>1</v>
      </c>
      <c r="Y4">
        <v>1</v>
      </c>
      <c r="Z4">
        <v>1</v>
      </c>
      <c r="AA4">
        <v>1</v>
      </c>
      <c r="AB4">
        <v>1</v>
      </c>
      <c r="AC4" s="1">
        <v>1</v>
      </c>
      <c r="AD4" s="2">
        <v>0</v>
      </c>
      <c r="AE4">
        <v>1</v>
      </c>
      <c r="AF4">
        <v>1</v>
      </c>
      <c r="AG4">
        <v>1</v>
      </c>
      <c r="AH4">
        <v>1</v>
      </c>
      <c r="AI4">
        <v>1</v>
      </c>
      <c r="AJ4" s="1">
        <v>1</v>
      </c>
      <c r="AK4" s="2">
        <v>0</v>
      </c>
      <c r="AL4">
        <v>1</v>
      </c>
      <c r="AM4">
        <v>1</v>
      </c>
      <c r="AN4">
        <v>1</v>
      </c>
      <c r="AO4">
        <v>1</v>
      </c>
      <c r="AP4">
        <v>1</v>
      </c>
      <c r="AQ4" s="1">
        <v>1</v>
      </c>
      <c r="AR4" s="2">
        <v>0</v>
      </c>
      <c r="AS4">
        <v>1</v>
      </c>
      <c r="AT4">
        <v>1</v>
      </c>
      <c r="AU4">
        <v>1</v>
      </c>
      <c r="AV4">
        <v>1</v>
      </c>
      <c r="AW4">
        <v>1</v>
      </c>
      <c r="AX4" s="1">
        <v>1</v>
      </c>
      <c r="AY4" s="2">
        <v>0</v>
      </c>
      <c r="AZ4">
        <v>1</v>
      </c>
      <c r="BA4">
        <v>1</v>
      </c>
      <c r="BB4">
        <v>1</v>
      </c>
      <c r="BC4">
        <v>1</v>
      </c>
      <c r="BD4">
        <v>1</v>
      </c>
      <c r="BE4" s="1">
        <v>1</v>
      </c>
      <c r="BF4" s="2">
        <v>0</v>
      </c>
      <c r="BG4">
        <v>1</v>
      </c>
      <c r="BH4">
        <v>1</v>
      </c>
      <c r="BI4">
        <v>1</v>
      </c>
      <c r="BJ4">
        <v>1</v>
      </c>
      <c r="BK4">
        <v>1</v>
      </c>
      <c r="BL4" s="1">
        <v>1</v>
      </c>
      <c r="BM4" s="2">
        <v>0</v>
      </c>
      <c r="BN4">
        <v>1</v>
      </c>
      <c r="BO4">
        <v>1</v>
      </c>
      <c r="BP4">
        <v>1</v>
      </c>
      <c r="BQ4">
        <v>1</v>
      </c>
      <c r="BR4">
        <v>1</v>
      </c>
      <c r="BS4" s="1">
        <v>1</v>
      </c>
      <c r="BT4" s="2">
        <v>0</v>
      </c>
      <c r="BU4">
        <v>1</v>
      </c>
      <c r="BV4">
        <v>1</v>
      </c>
      <c r="BW4">
        <v>1</v>
      </c>
      <c r="BX4">
        <v>1</v>
      </c>
      <c r="BY4">
        <v>1</v>
      </c>
      <c r="BZ4" s="1">
        <v>1</v>
      </c>
      <c r="CA4" s="2">
        <v>0</v>
      </c>
      <c r="CB4">
        <v>1</v>
      </c>
      <c r="CC4">
        <v>1</v>
      </c>
      <c r="CD4">
        <v>1</v>
      </c>
      <c r="CE4">
        <v>1</v>
      </c>
      <c r="CF4">
        <v>1</v>
      </c>
      <c r="CG4" s="1">
        <v>1</v>
      </c>
      <c r="CH4" s="2">
        <v>0</v>
      </c>
      <c r="CI4">
        <v>1</v>
      </c>
      <c r="CJ4">
        <v>1</v>
      </c>
      <c r="CK4">
        <v>1</v>
      </c>
      <c r="CL4">
        <v>1</v>
      </c>
      <c r="CM4">
        <v>1</v>
      </c>
      <c r="CN4" s="1">
        <v>1</v>
      </c>
      <c r="CO4" s="2">
        <v>0</v>
      </c>
      <c r="CP4">
        <v>1</v>
      </c>
      <c r="CQ4">
        <v>1</v>
      </c>
      <c r="CR4">
        <v>1</v>
      </c>
      <c r="CS4">
        <v>1</v>
      </c>
      <c r="CT4">
        <v>1</v>
      </c>
      <c r="CU4" s="1">
        <v>1</v>
      </c>
      <c r="CV4" s="2">
        <v>0</v>
      </c>
      <c r="CW4">
        <v>1</v>
      </c>
      <c r="CX4">
        <v>1</v>
      </c>
      <c r="CY4">
        <v>1</v>
      </c>
      <c r="CZ4">
        <v>1</v>
      </c>
      <c r="DA4">
        <v>1</v>
      </c>
      <c r="DB4" s="1">
        <v>1</v>
      </c>
      <c r="DC4" s="2">
        <v>0</v>
      </c>
      <c r="DD4">
        <v>1</v>
      </c>
      <c r="DE4">
        <v>1</v>
      </c>
      <c r="DF4">
        <v>1</v>
      </c>
      <c r="DG4">
        <v>1</v>
      </c>
      <c r="DH4">
        <v>1</v>
      </c>
      <c r="DI4" s="1">
        <v>1</v>
      </c>
      <c r="DJ4" s="2">
        <v>0</v>
      </c>
      <c r="DK4">
        <v>1</v>
      </c>
      <c r="DL4">
        <v>1</v>
      </c>
      <c r="DM4">
        <v>1</v>
      </c>
      <c r="DN4">
        <v>1</v>
      </c>
      <c r="DO4">
        <v>1</v>
      </c>
      <c r="DP4" s="1">
        <v>1</v>
      </c>
      <c r="DQ4" s="2">
        <v>0</v>
      </c>
      <c r="DR4">
        <v>1</v>
      </c>
      <c r="DS4">
        <v>1</v>
      </c>
      <c r="DT4">
        <v>1</v>
      </c>
      <c r="DU4">
        <v>1</v>
      </c>
      <c r="DV4">
        <v>1</v>
      </c>
      <c r="DW4" s="1">
        <v>1</v>
      </c>
      <c r="DX4" s="2">
        <v>0</v>
      </c>
      <c r="DY4">
        <v>1</v>
      </c>
      <c r="DZ4">
        <v>1</v>
      </c>
      <c r="EA4">
        <v>1</v>
      </c>
      <c r="EB4">
        <v>1</v>
      </c>
      <c r="EC4">
        <v>1</v>
      </c>
      <c r="ED4" s="1">
        <v>1</v>
      </c>
    </row>
    <row r="5" spans="1:134" x14ac:dyDescent="0.45">
      <c r="A5" s="17"/>
      <c r="B5" s="2">
        <v>100</v>
      </c>
      <c r="C5" s="9">
        <v>1.3903125854591745</v>
      </c>
      <c r="D5" s="9">
        <v>1.4442413243992398</v>
      </c>
      <c r="E5" s="9">
        <v>1.4817856977735293</v>
      </c>
      <c r="F5" s="9">
        <v>1.4413387302149716</v>
      </c>
      <c r="G5" s="9">
        <v>1.4104345444901538</v>
      </c>
      <c r="H5" s="1">
        <v>1.3799568490864165</v>
      </c>
      <c r="I5" s="2">
        <v>100</v>
      </c>
      <c r="J5">
        <v>0.79580812584551042</v>
      </c>
      <c r="K5">
        <v>0.82129760771327565</v>
      </c>
      <c r="L5">
        <v>0.77285125301395075</v>
      </c>
      <c r="M5">
        <v>0.80743530294614207</v>
      </c>
      <c r="N5">
        <v>0.79919298103128134</v>
      </c>
      <c r="O5" s="1">
        <v>0.80774729037453574</v>
      </c>
      <c r="P5" s="2">
        <v>100</v>
      </c>
      <c r="Q5">
        <v>1.6280480183197594</v>
      </c>
      <c r="R5">
        <v>1.7264328693865476</v>
      </c>
      <c r="S5">
        <v>1.7741186139002103</v>
      </c>
      <c r="T5">
        <v>1.7479682457130741</v>
      </c>
      <c r="U5">
        <v>1.7196754311957279</v>
      </c>
      <c r="V5" s="1">
        <v>1.6880729020042549</v>
      </c>
      <c r="W5" s="2">
        <v>100</v>
      </c>
      <c r="X5">
        <v>1.5240011270970535</v>
      </c>
      <c r="Y5">
        <v>1.6028674074905116</v>
      </c>
      <c r="Z5">
        <v>1.6230731048351748</v>
      </c>
      <c r="AA5">
        <v>1.6087460079082041</v>
      </c>
      <c r="AB5">
        <v>1.5349403567830278</v>
      </c>
      <c r="AC5" s="1">
        <v>1.4991122395651979</v>
      </c>
      <c r="AD5" s="2">
        <v>100</v>
      </c>
      <c r="AE5">
        <v>1.5805207930955103</v>
      </c>
      <c r="AF5">
        <v>1.6663758033975928</v>
      </c>
      <c r="AG5">
        <v>1.7137506036088714</v>
      </c>
      <c r="AH5">
        <v>1.696135716295148</v>
      </c>
      <c r="AI5">
        <v>1.6578093104931171</v>
      </c>
      <c r="AJ5" s="1">
        <v>1.6160349150521924</v>
      </c>
      <c r="AK5" s="2">
        <v>100</v>
      </c>
      <c r="AL5">
        <v>1.6366381085013944</v>
      </c>
      <c r="AM5">
        <v>1.7204958259851726</v>
      </c>
      <c r="AN5">
        <v>1.7600149429548657</v>
      </c>
      <c r="AO5">
        <v>1.686598749327787</v>
      </c>
      <c r="AP5">
        <v>1.6370210344758465</v>
      </c>
      <c r="AQ5" s="1">
        <v>1.6073281027713011</v>
      </c>
      <c r="AR5" s="2">
        <v>100</v>
      </c>
      <c r="AS5">
        <v>1.566911738662438</v>
      </c>
      <c r="AT5">
        <v>1.667594878584266</v>
      </c>
      <c r="AU5">
        <v>1.7163531259902824</v>
      </c>
      <c r="AV5">
        <v>1.6947171662551517</v>
      </c>
      <c r="AW5">
        <v>1.666063743788186</v>
      </c>
      <c r="AX5" s="1">
        <v>1.6234278841051424</v>
      </c>
      <c r="AY5" s="2">
        <v>100</v>
      </c>
      <c r="AZ5">
        <v>1.3696742446968313</v>
      </c>
      <c r="BA5">
        <v>1.456994016462944</v>
      </c>
      <c r="BB5">
        <v>1.4975877896446557</v>
      </c>
      <c r="BC5">
        <v>1.4621235756908029</v>
      </c>
      <c r="BD5">
        <v>1.4204205013905127</v>
      </c>
      <c r="BE5" s="1">
        <v>1.3749026675408389</v>
      </c>
      <c r="BF5" s="2">
        <v>100</v>
      </c>
      <c r="BG5">
        <v>1.5429110602614449</v>
      </c>
      <c r="BH5">
        <v>1.6546739404274986</v>
      </c>
      <c r="BI5">
        <v>1.6977084341683764</v>
      </c>
      <c r="BJ5">
        <v>1.650371855891565</v>
      </c>
      <c r="BK5">
        <v>1.621164488687415</v>
      </c>
      <c r="BL5" s="1">
        <v>1.631128396818958</v>
      </c>
      <c r="BM5" s="2">
        <v>100</v>
      </c>
      <c r="BN5">
        <v>1.5889638127099517</v>
      </c>
      <c r="BO5">
        <v>1.7215730785217169</v>
      </c>
      <c r="BP5">
        <v>1.746922344099886</v>
      </c>
      <c r="BQ5">
        <v>1.7034062031378854</v>
      </c>
      <c r="BR5">
        <v>1.658377298495187</v>
      </c>
      <c r="BS5" s="1">
        <v>1.6243703450421203</v>
      </c>
      <c r="BT5" s="2">
        <v>100</v>
      </c>
      <c r="BU5">
        <v>1.6810948457750325</v>
      </c>
      <c r="BV5">
        <v>1.7932077798507544</v>
      </c>
      <c r="BW5">
        <v>1.8214486075385683</v>
      </c>
      <c r="BX5">
        <v>1.7774108623301434</v>
      </c>
      <c r="BY5">
        <v>1.7439572940965384</v>
      </c>
      <c r="BZ5" s="1">
        <v>1.7123826728285603</v>
      </c>
      <c r="CA5" s="2">
        <v>100</v>
      </c>
      <c r="CB5">
        <v>1.4377598633101161</v>
      </c>
      <c r="CC5">
        <v>1.5181643256048702</v>
      </c>
      <c r="CD5">
        <v>1.5128130645769717</v>
      </c>
      <c r="CE5">
        <v>1.4671145543609023</v>
      </c>
      <c r="CF5">
        <v>1.4406356292303124</v>
      </c>
      <c r="CG5" s="1">
        <v>1.422291555547694</v>
      </c>
      <c r="CH5" s="2">
        <v>100</v>
      </c>
      <c r="CI5">
        <v>1.0420369763186286</v>
      </c>
      <c r="CJ5">
        <v>1.039991879802453</v>
      </c>
      <c r="CK5">
        <v>1.194902001192983</v>
      </c>
      <c r="CL5">
        <v>1.5493078178159712</v>
      </c>
      <c r="CM5">
        <v>1.7793220951761195</v>
      </c>
      <c r="CN5" s="1">
        <v>2.1504591940591844</v>
      </c>
      <c r="CO5" s="2">
        <v>100</v>
      </c>
      <c r="CP5">
        <v>1.0039284447914889</v>
      </c>
      <c r="CQ5">
        <v>1.0582830883802594</v>
      </c>
      <c r="CR5">
        <v>1.1473703370599013</v>
      </c>
      <c r="CS5">
        <v>1.5217747836514415</v>
      </c>
      <c r="CT5">
        <v>1.8294968357155295</v>
      </c>
      <c r="CU5" s="1">
        <v>2.1611384208141549</v>
      </c>
      <c r="CV5" s="2">
        <v>100</v>
      </c>
      <c r="CW5">
        <v>0.93747436113314841</v>
      </c>
      <c r="CX5">
        <v>1.0549082214039396</v>
      </c>
      <c r="CY5">
        <v>1.1472505536331092</v>
      </c>
      <c r="CZ5">
        <v>1.5475516088908128</v>
      </c>
      <c r="DA5">
        <v>1.9146870688291209</v>
      </c>
      <c r="DB5" s="1">
        <v>2.2230748622728629</v>
      </c>
      <c r="DC5" s="2">
        <v>100</v>
      </c>
      <c r="DD5">
        <v>0.96505786531108817</v>
      </c>
      <c r="DE5">
        <v>0.98080897006710366</v>
      </c>
      <c r="DF5">
        <v>1.1980966270776332</v>
      </c>
      <c r="DG5">
        <v>1.5049856951617053</v>
      </c>
      <c r="DH5">
        <v>1.8649538106830432</v>
      </c>
      <c r="DI5" s="1">
        <v>2.1702382541448326</v>
      </c>
      <c r="DJ5" s="2">
        <v>100</v>
      </c>
      <c r="DK5">
        <v>0.92155651030652574</v>
      </c>
      <c r="DL5">
        <v>1.047932014055549</v>
      </c>
      <c r="DM5">
        <v>1.1927790693965334</v>
      </c>
      <c r="DN5">
        <v>1.5880766400787645</v>
      </c>
      <c r="DO5">
        <v>1.8713596425480321</v>
      </c>
      <c r="DP5" s="1">
        <v>2.1241356388608121</v>
      </c>
      <c r="DQ5" s="2">
        <v>100</v>
      </c>
      <c r="DR5">
        <v>0.96899758482049558</v>
      </c>
      <c r="DS5">
        <v>0.98635563898599321</v>
      </c>
      <c r="DT5">
        <v>1.1597987614264378</v>
      </c>
      <c r="DU5">
        <v>1.5294841138408344</v>
      </c>
      <c r="DV5">
        <v>1.8454693916569433</v>
      </c>
      <c r="DW5" s="1">
        <v>2.1522379869645287</v>
      </c>
      <c r="DX5" s="2">
        <v>100</v>
      </c>
      <c r="DY5">
        <v>1.0523036799016721</v>
      </c>
      <c r="DZ5">
        <v>0.97063007613808372</v>
      </c>
      <c r="EA5">
        <v>1.2091128375232623</v>
      </c>
      <c r="EB5">
        <v>1.4789087289748351</v>
      </c>
      <c r="EC5">
        <v>1.8766438015656872</v>
      </c>
      <c r="ED5" s="1">
        <v>2.152148227087443</v>
      </c>
    </row>
    <row r="6" spans="1:134" x14ac:dyDescent="0.45">
      <c r="A6" s="17"/>
      <c r="B6" s="2">
        <v>200</v>
      </c>
      <c r="C6" s="9">
        <v>1.8659736559906333</v>
      </c>
      <c r="D6" s="9">
        <v>1.9731777030660114</v>
      </c>
      <c r="E6" s="9">
        <v>1.9932803989777097</v>
      </c>
      <c r="F6" s="9">
        <v>1.9632561982320316</v>
      </c>
      <c r="G6" s="9">
        <v>1.9120632053064939</v>
      </c>
      <c r="H6" s="1">
        <v>1.8280283053460473</v>
      </c>
      <c r="I6" s="2">
        <v>200</v>
      </c>
      <c r="J6">
        <v>0.58319676211945604</v>
      </c>
      <c r="K6">
        <v>0.60527068079339819</v>
      </c>
      <c r="L6">
        <v>0.57789683389502478</v>
      </c>
      <c r="M6">
        <v>0.59856250807144584</v>
      </c>
      <c r="N6">
        <v>0.57578363561556967</v>
      </c>
      <c r="O6" s="1">
        <v>0.59068017062832323</v>
      </c>
      <c r="P6" s="2">
        <v>200</v>
      </c>
      <c r="Q6">
        <v>2.0535170974393422</v>
      </c>
      <c r="R6">
        <v>2.1510163918834815</v>
      </c>
      <c r="S6">
        <v>2.1666730397972733</v>
      </c>
      <c r="T6">
        <v>2.1066658484513527</v>
      </c>
      <c r="U6">
        <v>2.0769932868128307</v>
      </c>
      <c r="V6" s="1">
        <v>2.0209083195955597</v>
      </c>
      <c r="W6" s="2">
        <v>200</v>
      </c>
      <c r="X6">
        <v>1.9804171912386364</v>
      </c>
      <c r="Y6">
        <v>2.0680345925902932</v>
      </c>
      <c r="Z6">
        <v>2.1088855451625133</v>
      </c>
      <c r="AA6">
        <v>2.0597416600599496</v>
      </c>
      <c r="AB6">
        <v>2.0209907533367777</v>
      </c>
      <c r="AC6" s="1">
        <v>1.979492286244747</v>
      </c>
      <c r="AD6" s="2">
        <v>200</v>
      </c>
      <c r="AE6">
        <v>1.9794697366165477</v>
      </c>
      <c r="AF6">
        <v>2.0948386270522268</v>
      </c>
      <c r="AG6">
        <v>2.1264585718554314</v>
      </c>
      <c r="AH6">
        <v>2.0545925241159271</v>
      </c>
      <c r="AI6">
        <v>2.0131129114407176</v>
      </c>
      <c r="AJ6" s="1">
        <v>1.984414509900932</v>
      </c>
      <c r="AK6" s="2">
        <v>200</v>
      </c>
      <c r="AL6">
        <v>2.0566570906471169</v>
      </c>
      <c r="AM6">
        <v>2.1602228114476816</v>
      </c>
      <c r="AN6">
        <v>2.1526468609777014</v>
      </c>
      <c r="AO6">
        <v>2.0456289972221668</v>
      </c>
      <c r="AP6">
        <v>2.0060360806757487</v>
      </c>
      <c r="AQ6" s="1">
        <v>1.9682787345699806</v>
      </c>
      <c r="AR6" s="2">
        <v>200</v>
      </c>
      <c r="AS6">
        <v>2.0840318498230461</v>
      </c>
      <c r="AT6">
        <v>2.2030329216735063</v>
      </c>
      <c r="AU6">
        <v>2.2113339911702932</v>
      </c>
      <c r="AV6">
        <v>2.1588815194866027</v>
      </c>
      <c r="AW6">
        <v>2.1333148473005568</v>
      </c>
      <c r="AX6" s="1">
        <v>2.0702354025385565</v>
      </c>
      <c r="AY6" s="2">
        <v>200</v>
      </c>
      <c r="AZ6">
        <v>1.8936107090552095</v>
      </c>
      <c r="BA6">
        <v>1.9720004397856026</v>
      </c>
      <c r="BB6">
        <v>1.9921898563276579</v>
      </c>
      <c r="BC6">
        <v>1.9191324784380004</v>
      </c>
      <c r="BD6">
        <v>1.8550086508823089</v>
      </c>
      <c r="BE6" s="1">
        <v>1.7867991040732543</v>
      </c>
      <c r="BF6" s="2">
        <v>200</v>
      </c>
      <c r="BG6">
        <v>2.1369759853084997</v>
      </c>
      <c r="BH6">
        <v>2.2374744492253926</v>
      </c>
      <c r="BI6">
        <v>2.2891911444073649</v>
      </c>
      <c r="BJ6">
        <v>2.241926849188062</v>
      </c>
      <c r="BK6">
        <v>2.2426254327833157</v>
      </c>
      <c r="BL6" s="1">
        <v>2.1779081649840006</v>
      </c>
      <c r="BM6" s="2">
        <v>200</v>
      </c>
      <c r="BN6">
        <v>1.9857000641986178</v>
      </c>
      <c r="BO6">
        <v>2.1072127839860935</v>
      </c>
      <c r="BP6">
        <v>2.1373458074299578</v>
      </c>
      <c r="BQ6">
        <v>2.093052511108124</v>
      </c>
      <c r="BR6">
        <v>2.0523756906648267</v>
      </c>
      <c r="BS6" s="1">
        <v>2.013936695053427</v>
      </c>
      <c r="BT6" s="2">
        <v>200</v>
      </c>
      <c r="BU6">
        <v>2.1406667026349044</v>
      </c>
      <c r="BV6">
        <v>2.2431767646931835</v>
      </c>
      <c r="BW6">
        <v>2.2792828520823343</v>
      </c>
      <c r="BX6">
        <v>2.2447183308568812</v>
      </c>
      <c r="BY6">
        <v>2.2221698461726174</v>
      </c>
      <c r="BZ6" s="1">
        <v>2.1756955339622159</v>
      </c>
      <c r="CA6" s="2">
        <v>200</v>
      </c>
      <c r="CB6">
        <v>1.7859202089480353</v>
      </c>
      <c r="CC6">
        <v>1.9010830320776984</v>
      </c>
      <c r="CD6">
        <v>1.9629847068413464</v>
      </c>
      <c r="CE6">
        <v>1.9502844760703431</v>
      </c>
      <c r="CF6">
        <v>1.9136723735001824</v>
      </c>
      <c r="CG6" s="1">
        <v>1.8437801679091079</v>
      </c>
      <c r="CH6" s="2">
        <v>200</v>
      </c>
      <c r="CI6">
        <v>0.99579601563107112</v>
      </c>
      <c r="CJ6">
        <v>1.0496304495081508</v>
      </c>
      <c r="CK6">
        <v>1.3822660043440047</v>
      </c>
      <c r="CL6">
        <v>1.8460723229058655</v>
      </c>
      <c r="CM6">
        <v>2.2139518730687087</v>
      </c>
      <c r="CN6" s="1">
        <v>2.5531543334419995</v>
      </c>
      <c r="CO6" s="2">
        <v>200</v>
      </c>
      <c r="CP6">
        <v>0.9489607151356696</v>
      </c>
      <c r="CQ6">
        <v>1.0032520963614402</v>
      </c>
      <c r="CR6">
        <v>1.3603947439829227</v>
      </c>
      <c r="CS6">
        <v>1.8645927586674105</v>
      </c>
      <c r="CT6">
        <v>2.3099623838920049</v>
      </c>
      <c r="CU6" s="1">
        <v>2.6986359793860668</v>
      </c>
      <c r="CV6" s="2">
        <v>200</v>
      </c>
      <c r="CW6">
        <v>1.0446562739860081</v>
      </c>
      <c r="CX6">
        <v>1.0478627323157474</v>
      </c>
      <c r="CY6">
        <v>1.4170701788276572</v>
      </c>
      <c r="CZ6">
        <v>1.8752412129768283</v>
      </c>
      <c r="DA6">
        <v>2.227786702375373</v>
      </c>
      <c r="DB6" s="1">
        <v>2.4792786833054672</v>
      </c>
      <c r="DC6" s="2">
        <v>200</v>
      </c>
      <c r="DD6">
        <v>1.097936999496079</v>
      </c>
      <c r="DE6">
        <v>1.0056050609183103</v>
      </c>
      <c r="DF6">
        <v>1.3062699265460294</v>
      </c>
      <c r="DG6">
        <v>1.8606031485499219</v>
      </c>
      <c r="DH6">
        <v>2.2987465874990058</v>
      </c>
      <c r="DI6" s="1">
        <v>2.6062031927686835</v>
      </c>
      <c r="DJ6" s="2">
        <v>200</v>
      </c>
      <c r="DK6">
        <v>0.95131418011067204</v>
      </c>
      <c r="DL6">
        <v>1.0888253053826269</v>
      </c>
      <c r="DM6">
        <v>1.4016054646478071</v>
      </c>
      <c r="DN6">
        <v>1.8888028455189221</v>
      </c>
      <c r="DO6">
        <v>2.2619976751379864</v>
      </c>
      <c r="DP6" s="1">
        <v>2.5758134978983462</v>
      </c>
      <c r="DQ6" s="2">
        <v>200</v>
      </c>
      <c r="DR6">
        <v>1.0011013283404302</v>
      </c>
      <c r="DS6">
        <v>1.0307997478013806</v>
      </c>
      <c r="DT6">
        <v>1.4124806519587627</v>
      </c>
      <c r="DU6">
        <v>1.9089043029995003</v>
      </c>
      <c r="DV6">
        <v>2.283507531164092</v>
      </c>
      <c r="DW6" s="1">
        <v>2.5176017237336836</v>
      </c>
      <c r="DX6" s="2">
        <v>200</v>
      </c>
      <c r="DY6">
        <v>1.0004503516022987</v>
      </c>
      <c r="DZ6">
        <v>0.95625446936212133</v>
      </c>
      <c r="EA6">
        <v>1.4313303354804068</v>
      </c>
      <c r="EB6">
        <v>1.9088181610196542</v>
      </c>
      <c r="EC6">
        <v>2.2188175177118441</v>
      </c>
      <c r="ED6" s="1">
        <v>2.5798357543896731</v>
      </c>
    </row>
    <row r="7" spans="1:134" ht="18.600000000000001" thickBot="1" x14ac:dyDescent="0.5">
      <c r="A7" s="18"/>
      <c r="B7" s="2">
        <v>300</v>
      </c>
      <c r="C7" s="9">
        <v>2.3344318110391056</v>
      </c>
      <c r="D7" s="9">
        <v>2.4303801696165519</v>
      </c>
      <c r="E7" s="9">
        <v>2.43922739422334</v>
      </c>
      <c r="F7" s="9">
        <v>2.3629403290064999</v>
      </c>
      <c r="G7" s="9">
        <v>2.2550074021841029</v>
      </c>
      <c r="H7" s="1">
        <v>2.1837031264253466</v>
      </c>
      <c r="I7" s="2">
        <v>300</v>
      </c>
      <c r="J7">
        <v>0.39279700432735681</v>
      </c>
      <c r="K7">
        <v>0.41031276875234257</v>
      </c>
      <c r="L7">
        <v>0.34579441685417356</v>
      </c>
      <c r="M7">
        <v>0.41762530861428099</v>
      </c>
      <c r="N7">
        <v>0.34289241504116974</v>
      </c>
      <c r="O7" s="1">
        <v>0.36943897442142848</v>
      </c>
      <c r="P7" s="2">
        <v>300</v>
      </c>
      <c r="Q7">
        <v>2.4798154076578345</v>
      </c>
      <c r="R7">
        <v>2.6009299773268886</v>
      </c>
      <c r="S7">
        <v>2.6150526265587275</v>
      </c>
      <c r="T7">
        <v>2.5385565775633827</v>
      </c>
      <c r="U7">
        <v>2.4601270470181111</v>
      </c>
      <c r="V7" s="1">
        <v>2.386666653214963</v>
      </c>
      <c r="W7" s="2">
        <v>300</v>
      </c>
      <c r="X7">
        <v>2.3786615704777541</v>
      </c>
      <c r="Y7">
        <v>2.4506423859126207</v>
      </c>
      <c r="Z7">
        <v>2.4826710658682476</v>
      </c>
      <c r="AA7">
        <v>2.3571058454971192</v>
      </c>
      <c r="AB7">
        <v>2.275174326850701</v>
      </c>
      <c r="AC7" s="1">
        <v>2.2019402355842237</v>
      </c>
      <c r="AD7" s="2">
        <v>300</v>
      </c>
      <c r="AE7">
        <v>2.3250041180882115</v>
      </c>
      <c r="AF7">
        <v>2.4191368530867474</v>
      </c>
      <c r="AG7">
        <v>2.4088252651524353</v>
      </c>
      <c r="AH7">
        <v>2.3427349830051956</v>
      </c>
      <c r="AI7">
        <v>2.2890951506933037</v>
      </c>
      <c r="AJ7" s="1">
        <v>2.2170866706803922</v>
      </c>
      <c r="AK7" s="2">
        <v>300</v>
      </c>
      <c r="AL7">
        <v>2.5526279814292843</v>
      </c>
      <c r="AM7">
        <v>2.6730572844491229</v>
      </c>
      <c r="AN7">
        <v>2.6948495055018071</v>
      </c>
      <c r="AO7">
        <v>2.6465419371105434</v>
      </c>
      <c r="AP7">
        <v>2.5695673575963447</v>
      </c>
      <c r="AQ7" s="1">
        <v>2.5203206603211399</v>
      </c>
      <c r="AR7" s="2">
        <v>300</v>
      </c>
      <c r="AS7">
        <v>2.4711095086761756</v>
      </c>
      <c r="AT7">
        <v>2.5691942312262936</v>
      </c>
      <c r="AU7">
        <v>2.5778592574023476</v>
      </c>
      <c r="AV7">
        <v>2.552044778166231</v>
      </c>
      <c r="AW7">
        <v>2.4974961261883135</v>
      </c>
      <c r="AX7" s="1">
        <v>2.4352346932386202</v>
      </c>
      <c r="AY7" s="2">
        <v>300</v>
      </c>
      <c r="AZ7">
        <v>2.6181472169176656</v>
      </c>
      <c r="BA7">
        <v>2.7172792269353616</v>
      </c>
      <c r="BB7">
        <v>2.7014476477229712</v>
      </c>
      <c r="BC7">
        <v>2.6203069579073155</v>
      </c>
      <c r="BD7">
        <v>2.5451671654137429</v>
      </c>
      <c r="BE7" s="1">
        <v>2.4516024029136894</v>
      </c>
      <c r="BF7" s="2">
        <v>300</v>
      </c>
      <c r="BG7">
        <v>2.6477233058602776</v>
      </c>
      <c r="BH7">
        <v>2.7195588147082304</v>
      </c>
      <c r="BI7">
        <v>2.6968484953348155</v>
      </c>
      <c r="BJ7">
        <v>2.6234796968481775</v>
      </c>
      <c r="BK7">
        <v>2.5713403154414221</v>
      </c>
      <c r="BL7" s="1">
        <v>2.5047790148757394</v>
      </c>
      <c r="BM7" s="2">
        <v>300</v>
      </c>
      <c r="BN7">
        <v>2.4396741703169647</v>
      </c>
      <c r="BO7">
        <v>2.5767343831932812</v>
      </c>
      <c r="BP7">
        <v>2.5877436613449594</v>
      </c>
      <c r="BQ7">
        <v>2.4904813762390328</v>
      </c>
      <c r="BR7">
        <v>2.4165737005327133</v>
      </c>
      <c r="BS7" s="1">
        <v>2.3632871318292037</v>
      </c>
      <c r="BT7" s="2">
        <v>300</v>
      </c>
      <c r="BU7">
        <v>2.782726460208842</v>
      </c>
      <c r="BV7">
        <v>2.8640412673944633</v>
      </c>
      <c r="BW7">
        <v>2.8661814885780723</v>
      </c>
      <c r="BX7">
        <v>2.7777940057709194</v>
      </c>
      <c r="BY7">
        <v>2.7197570128008759</v>
      </c>
      <c r="BZ7" s="1">
        <v>2.608094031080824</v>
      </c>
      <c r="CA7" s="2">
        <v>300</v>
      </c>
      <c r="CB7">
        <v>2.3171993939139823</v>
      </c>
      <c r="CC7">
        <v>2.4149223700864182</v>
      </c>
      <c r="CD7">
        <v>2.4383558931015004</v>
      </c>
      <c r="CE7">
        <v>2.3537764602245992</v>
      </c>
      <c r="CF7">
        <v>2.3291837236926547</v>
      </c>
      <c r="CG7" s="1">
        <v>2.209745989380635</v>
      </c>
      <c r="CH7" s="2">
        <v>300</v>
      </c>
      <c r="CI7">
        <v>1.0178003057039253</v>
      </c>
      <c r="CJ7">
        <v>0.96051639318886495</v>
      </c>
      <c r="CK7">
        <v>1.5563850428260975</v>
      </c>
      <c r="CL7">
        <v>2.2888018268207428</v>
      </c>
      <c r="CM7">
        <v>2.6910732365132062</v>
      </c>
      <c r="CN7" s="1">
        <v>2.957101036923544</v>
      </c>
      <c r="CO7" s="2">
        <v>300</v>
      </c>
      <c r="CP7">
        <v>1.0372240228065004</v>
      </c>
      <c r="CQ7">
        <v>0.98185201972576996</v>
      </c>
      <c r="CR7">
        <v>1.5138232869858639</v>
      </c>
      <c r="CS7">
        <v>2.2424082308085689</v>
      </c>
      <c r="CT7">
        <v>2.7816809325598939</v>
      </c>
      <c r="CU7" s="1">
        <v>3.1237339575267051</v>
      </c>
      <c r="CV7" s="2">
        <v>300</v>
      </c>
      <c r="CW7">
        <v>0.96715427462078885</v>
      </c>
      <c r="CX7">
        <v>0.98658423171655096</v>
      </c>
      <c r="CY7">
        <v>1.6115090685580167</v>
      </c>
      <c r="CZ7">
        <v>2.3265361774514357</v>
      </c>
      <c r="DA7">
        <v>2.7073156398775411</v>
      </c>
      <c r="DB7" s="1">
        <v>3.0787631255259198</v>
      </c>
      <c r="DC7" s="2">
        <v>300</v>
      </c>
      <c r="DD7">
        <v>0.9909817842442451</v>
      </c>
      <c r="DE7">
        <v>1.0033225731062025</v>
      </c>
      <c r="DF7">
        <v>1.4764060632283618</v>
      </c>
      <c r="DG7">
        <v>2.2599016170807733</v>
      </c>
      <c r="DH7">
        <v>2.7074130607831264</v>
      </c>
      <c r="DI7" s="1">
        <v>3.0622853136151837</v>
      </c>
      <c r="DJ7" s="2">
        <v>300</v>
      </c>
      <c r="DK7">
        <v>0.98359849174496783</v>
      </c>
      <c r="DL7">
        <v>0.96724646343871368</v>
      </c>
      <c r="DM7">
        <v>1.521049753491984</v>
      </c>
      <c r="DN7">
        <v>2.3153964139437933</v>
      </c>
      <c r="DO7">
        <v>2.7092941952812746</v>
      </c>
      <c r="DP7" s="1">
        <v>3.0301853636630343</v>
      </c>
      <c r="DQ7" s="2">
        <v>300</v>
      </c>
      <c r="DR7">
        <v>1.0166423821619319</v>
      </c>
      <c r="DS7">
        <v>1.0598867743393638</v>
      </c>
      <c r="DT7">
        <v>1.5431451763353863</v>
      </c>
      <c r="DU7">
        <v>2.2799851035153114</v>
      </c>
      <c r="DV7">
        <v>2.6808501532544047</v>
      </c>
      <c r="DW7" s="1">
        <v>2.9286082826766693</v>
      </c>
      <c r="DX7" s="2">
        <v>300</v>
      </c>
      <c r="DY7">
        <v>0.98522578686497742</v>
      </c>
      <c r="DZ7">
        <v>1.0014960903749071</v>
      </c>
      <c r="EA7">
        <v>1.5391350276620646</v>
      </c>
      <c r="EB7">
        <v>2.3389722607923185</v>
      </c>
      <c r="EC7">
        <v>2.6462460673606216</v>
      </c>
      <c r="ED7" s="1">
        <v>3.0396192111312126</v>
      </c>
    </row>
    <row r="8" spans="1:134" x14ac:dyDescent="0.45">
      <c r="B8" s="2"/>
      <c r="C8" s="14"/>
      <c r="D8" s="14"/>
      <c r="E8" s="14"/>
      <c r="F8" s="14"/>
      <c r="G8" s="14"/>
      <c r="H8" s="15"/>
      <c r="I8" s="2"/>
      <c r="O8" s="1"/>
      <c r="P8" s="2"/>
      <c r="V8" s="1"/>
      <c r="W8" s="2"/>
      <c r="AC8" s="1"/>
      <c r="AD8" s="2"/>
      <c r="AJ8" s="1"/>
      <c r="AK8" s="2"/>
      <c r="AQ8" s="1"/>
      <c r="AR8" s="2"/>
      <c r="AX8" s="1"/>
      <c r="AY8" s="2"/>
      <c r="BE8" s="1"/>
      <c r="BF8" s="2"/>
      <c r="BL8" s="1"/>
      <c r="BM8" s="2"/>
      <c r="BS8" s="1"/>
      <c r="BT8" s="2"/>
      <c r="BZ8" s="1"/>
      <c r="CA8" s="2"/>
      <c r="CG8" s="1"/>
      <c r="CH8" s="2"/>
      <c r="CN8" s="1"/>
      <c r="CO8" s="2"/>
      <c r="CU8" s="1"/>
      <c r="CV8" s="2"/>
      <c r="DB8" s="1"/>
      <c r="DC8" s="2"/>
      <c r="DI8" s="1"/>
      <c r="DJ8" s="2"/>
      <c r="DP8" s="1"/>
      <c r="DQ8" s="2"/>
      <c r="DW8" s="1"/>
      <c r="DX8" s="2"/>
      <c r="ED8" s="1"/>
    </row>
    <row r="9" spans="1:134" ht="18.600000000000001" thickBot="1" x14ac:dyDescent="0.5">
      <c r="B9" s="2"/>
      <c r="C9" s="9" t="s">
        <v>19</v>
      </c>
      <c r="D9" s="9" t="s">
        <v>20</v>
      </c>
      <c r="E9" s="9" t="s">
        <v>21</v>
      </c>
      <c r="F9" s="9" t="s">
        <v>22</v>
      </c>
      <c r="G9" s="9" t="s">
        <v>23</v>
      </c>
      <c r="H9" s="1" t="s">
        <v>24</v>
      </c>
      <c r="I9" s="2"/>
      <c r="J9" t="s">
        <v>19</v>
      </c>
      <c r="K9" t="s">
        <v>20</v>
      </c>
      <c r="L9" t="s">
        <v>21</v>
      </c>
      <c r="M9" t="s">
        <v>22</v>
      </c>
      <c r="N9" t="s">
        <v>23</v>
      </c>
      <c r="O9" s="1" t="s">
        <v>24</v>
      </c>
      <c r="P9" s="2"/>
      <c r="Q9" t="s">
        <v>19</v>
      </c>
      <c r="R9" t="s">
        <v>20</v>
      </c>
      <c r="S9" t="s">
        <v>21</v>
      </c>
      <c r="T9" t="s">
        <v>22</v>
      </c>
      <c r="U9" t="s">
        <v>23</v>
      </c>
      <c r="V9" s="1" t="s">
        <v>24</v>
      </c>
      <c r="W9" s="2"/>
      <c r="X9" t="s">
        <v>19</v>
      </c>
      <c r="Y9" t="s">
        <v>20</v>
      </c>
      <c r="Z9" t="s">
        <v>21</v>
      </c>
      <c r="AA9" t="s">
        <v>22</v>
      </c>
      <c r="AB9" t="s">
        <v>23</v>
      </c>
      <c r="AC9" s="1" t="s">
        <v>24</v>
      </c>
      <c r="AD9" s="2"/>
      <c r="AE9" t="s">
        <v>19</v>
      </c>
      <c r="AF9" t="s">
        <v>20</v>
      </c>
      <c r="AG9" t="s">
        <v>21</v>
      </c>
      <c r="AH9" t="s">
        <v>22</v>
      </c>
      <c r="AI9" t="s">
        <v>23</v>
      </c>
      <c r="AJ9" s="1" t="s">
        <v>24</v>
      </c>
      <c r="AK9" s="2"/>
      <c r="AL9" t="s">
        <v>19</v>
      </c>
      <c r="AM9" t="s">
        <v>20</v>
      </c>
      <c r="AN9" t="s">
        <v>21</v>
      </c>
      <c r="AO9" t="s">
        <v>22</v>
      </c>
      <c r="AP9" t="s">
        <v>23</v>
      </c>
      <c r="AQ9" s="1" t="s">
        <v>24</v>
      </c>
      <c r="AR9" s="2"/>
      <c r="AS9" t="s">
        <v>19</v>
      </c>
      <c r="AT9" t="s">
        <v>20</v>
      </c>
      <c r="AU9" t="s">
        <v>21</v>
      </c>
      <c r="AV9" t="s">
        <v>22</v>
      </c>
      <c r="AW9" t="s">
        <v>23</v>
      </c>
      <c r="AX9" s="1" t="s">
        <v>24</v>
      </c>
      <c r="AY9" s="2"/>
      <c r="AZ9" t="s">
        <v>19</v>
      </c>
      <c r="BA9" t="s">
        <v>20</v>
      </c>
      <c r="BB9" t="s">
        <v>21</v>
      </c>
      <c r="BC9" t="s">
        <v>22</v>
      </c>
      <c r="BD9" t="s">
        <v>23</v>
      </c>
      <c r="BE9" s="1" t="s">
        <v>24</v>
      </c>
      <c r="BF9" s="2"/>
      <c r="BG9" t="s">
        <v>19</v>
      </c>
      <c r="BH9" t="s">
        <v>20</v>
      </c>
      <c r="BI9" t="s">
        <v>21</v>
      </c>
      <c r="BJ9" t="s">
        <v>22</v>
      </c>
      <c r="BK9" t="s">
        <v>23</v>
      </c>
      <c r="BL9" s="1" t="s">
        <v>24</v>
      </c>
      <c r="BM9" s="2"/>
      <c r="BN9" t="s">
        <v>19</v>
      </c>
      <c r="BO9" t="s">
        <v>20</v>
      </c>
      <c r="BP9" t="s">
        <v>21</v>
      </c>
      <c r="BQ9" t="s">
        <v>22</v>
      </c>
      <c r="BR9" t="s">
        <v>23</v>
      </c>
      <c r="BS9" s="1" t="s">
        <v>24</v>
      </c>
      <c r="BT9" s="2"/>
      <c r="BU9" t="s">
        <v>19</v>
      </c>
      <c r="BV9" t="s">
        <v>20</v>
      </c>
      <c r="BW9" t="s">
        <v>21</v>
      </c>
      <c r="BX9" t="s">
        <v>22</v>
      </c>
      <c r="BY9" t="s">
        <v>23</v>
      </c>
      <c r="BZ9" s="1" t="s">
        <v>24</v>
      </c>
      <c r="CA9" s="2"/>
      <c r="CB9" t="s">
        <v>19</v>
      </c>
      <c r="CC9" t="s">
        <v>20</v>
      </c>
      <c r="CD9" t="s">
        <v>21</v>
      </c>
      <c r="CE9" t="s">
        <v>22</v>
      </c>
      <c r="CF9" t="s">
        <v>23</v>
      </c>
      <c r="CG9" s="1" t="s">
        <v>24</v>
      </c>
      <c r="CH9" s="2"/>
      <c r="CI9" t="s">
        <v>19</v>
      </c>
      <c r="CJ9" t="s">
        <v>20</v>
      </c>
      <c r="CK9" t="s">
        <v>21</v>
      </c>
      <c r="CL9" t="s">
        <v>22</v>
      </c>
      <c r="CM9" t="s">
        <v>23</v>
      </c>
      <c r="CN9" s="1" t="s">
        <v>24</v>
      </c>
      <c r="CO9" s="2"/>
      <c r="CP9" t="s">
        <v>19</v>
      </c>
      <c r="CQ9" t="s">
        <v>20</v>
      </c>
      <c r="CR9" t="s">
        <v>21</v>
      </c>
      <c r="CS9" t="s">
        <v>22</v>
      </c>
      <c r="CT9" t="s">
        <v>23</v>
      </c>
      <c r="CU9" s="1" t="s">
        <v>24</v>
      </c>
      <c r="CV9" s="2"/>
      <c r="CW9" t="s">
        <v>19</v>
      </c>
      <c r="CX9" t="s">
        <v>20</v>
      </c>
      <c r="CY9" t="s">
        <v>21</v>
      </c>
      <c r="CZ9" t="s">
        <v>22</v>
      </c>
      <c r="DA9" t="s">
        <v>23</v>
      </c>
      <c r="DB9" s="1" t="s">
        <v>24</v>
      </c>
      <c r="DC9" s="2"/>
      <c r="DD9" t="s">
        <v>19</v>
      </c>
      <c r="DE9" t="s">
        <v>20</v>
      </c>
      <c r="DF9" t="s">
        <v>21</v>
      </c>
      <c r="DG9" t="s">
        <v>22</v>
      </c>
      <c r="DH9" t="s">
        <v>23</v>
      </c>
      <c r="DI9" s="1" t="s">
        <v>24</v>
      </c>
      <c r="DJ9" s="2"/>
      <c r="DK9" t="s">
        <v>19</v>
      </c>
      <c r="DL9" t="s">
        <v>20</v>
      </c>
      <c r="DM9" t="s">
        <v>21</v>
      </c>
      <c r="DN9" t="s">
        <v>22</v>
      </c>
      <c r="DO9" t="s">
        <v>23</v>
      </c>
      <c r="DP9" s="1" t="s">
        <v>24</v>
      </c>
      <c r="DQ9" s="2"/>
      <c r="DR9" t="s">
        <v>19</v>
      </c>
      <c r="DS9" t="s">
        <v>20</v>
      </c>
      <c r="DT9" t="s">
        <v>21</v>
      </c>
      <c r="DU9" t="s">
        <v>22</v>
      </c>
      <c r="DV9" t="s">
        <v>23</v>
      </c>
      <c r="DW9" s="1" t="s">
        <v>24</v>
      </c>
      <c r="DX9" s="2"/>
      <c r="DY9" t="s">
        <v>19</v>
      </c>
      <c r="DZ9" t="s">
        <v>20</v>
      </c>
      <c r="EA9" t="s">
        <v>21</v>
      </c>
      <c r="EB9" t="s">
        <v>22</v>
      </c>
      <c r="EC9" t="s">
        <v>23</v>
      </c>
      <c r="ED9" s="1" t="s">
        <v>24</v>
      </c>
    </row>
    <row r="10" spans="1:134" x14ac:dyDescent="0.45">
      <c r="A10" s="16" t="s">
        <v>26</v>
      </c>
      <c r="B10" s="2">
        <v>0</v>
      </c>
      <c r="C10" s="9">
        <v>0.17216040924580681</v>
      </c>
      <c r="D10" s="9">
        <v>0.1908447173701785</v>
      </c>
      <c r="E10" s="9">
        <v>0.22407033523197073</v>
      </c>
      <c r="F10" s="9">
        <v>0.17888480890067338</v>
      </c>
      <c r="G10" s="9">
        <v>0.19214495113441168</v>
      </c>
      <c r="H10" s="1">
        <v>0.21485072035479288</v>
      </c>
      <c r="I10" s="2">
        <v>0</v>
      </c>
      <c r="J10">
        <v>0.20221659144809753</v>
      </c>
      <c r="K10">
        <v>0.18834726017179992</v>
      </c>
      <c r="L10">
        <v>0.20450738234352286</v>
      </c>
      <c r="M10">
        <v>0.20288904425895107</v>
      </c>
      <c r="N10">
        <v>0.22228483003239849</v>
      </c>
      <c r="O10" s="1">
        <v>0.18862929467014536</v>
      </c>
      <c r="P10" s="2">
        <v>0</v>
      </c>
      <c r="Q10">
        <v>0.19518897655032239</v>
      </c>
      <c r="R10">
        <v>0.19066903342327365</v>
      </c>
      <c r="S10">
        <v>0.19061510998651177</v>
      </c>
      <c r="T10">
        <v>0.20352008595114227</v>
      </c>
      <c r="U10">
        <v>0.21753373300755008</v>
      </c>
      <c r="V10" s="1">
        <v>0.20611897893676662</v>
      </c>
      <c r="W10" s="2">
        <v>0</v>
      </c>
      <c r="X10">
        <v>0.21084784916238736</v>
      </c>
      <c r="Y10">
        <v>0.1639133085057016</v>
      </c>
      <c r="Z10">
        <v>0.19244797554981086</v>
      </c>
      <c r="AA10">
        <v>0.19974470484689485</v>
      </c>
      <c r="AB10">
        <v>0.17598335477161844</v>
      </c>
      <c r="AC10" s="1">
        <v>0.19639121928545575</v>
      </c>
      <c r="AD10" s="2">
        <v>0</v>
      </c>
      <c r="AE10">
        <v>0.15296346434858474</v>
      </c>
      <c r="AF10">
        <v>0.20162034624624303</v>
      </c>
      <c r="AG10">
        <v>0.17711215146416179</v>
      </c>
      <c r="AH10">
        <v>0.1999294579557202</v>
      </c>
      <c r="AI10">
        <v>0.16420046366338412</v>
      </c>
      <c r="AJ10" s="1">
        <v>0.17783360163345971</v>
      </c>
      <c r="AK10" s="2">
        <v>0</v>
      </c>
      <c r="AL10">
        <v>0.18535684705539998</v>
      </c>
      <c r="AM10">
        <v>0.18844335675934154</v>
      </c>
      <c r="AN10">
        <v>0.19952718856872184</v>
      </c>
      <c r="AO10">
        <v>0.21386438781047645</v>
      </c>
      <c r="AP10">
        <v>0.19051316881086483</v>
      </c>
      <c r="AQ10" s="1">
        <v>0.19437732161019494</v>
      </c>
      <c r="AR10" s="2">
        <v>0</v>
      </c>
      <c r="AS10">
        <v>0.17411203510355458</v>
      </c>
      <c r="AT10">
        <v>0.20440237300784223</v>
      </c>
      <c r="AU10">
        <v>0.20051780937690483</v>
      </c>
      <c r="AV10">
        <v>0.21324098556937562</v>
      </c>
      <c r="AW10">
        <v>0.22110313667957179</v>
      </c>
      <c r="AX10" s="1">
        <v>0.22050100993858676</v>
      </c>
      <c r="AY10" s="2">
        <v>0</v>
      </c>
      <c r="AZ10">
        <v>0.19975744199308487</v>
      </c>
      <c r="BA10">
        <v>0.19249828364873289</v>
      </c>
      <c r="BB10">
        <v>0.17575336182876494</v>
      </c>
      <c r="BC10">
        <v>0.19731326059814919</v>
      </c>
      <c r="BD10">
        <v>0.19825132031439258</v>
      </c>
      <c r="BE10" s="1">
        <v>0.19201686908875754</v>
      </c>
      <c r="BF10" s="2">
        <v>0</v>
      </c>
      <c r="BG10">
        <v>0.18954200512308633</v>
      </c>
      <c r="BH10">
        <v>0.21535699619424548</v>
      </c>
      <c r="BI10">
        <v>0.20565729596915763</v>
      </c>
      <c r="BJ10">
        <v>0.20460645550162387</v>
      </c>
      <c r="BK10">
        <v>0.21728126375857337</v>
      </c>
      <c r="BL10" s="1">
        <v>0.21336379882865297</v>
      </c>
      <c r="BM10" s="2">
        <v>0</v>
      </c>
      <c r="BN10">
        <v>0.20111130282018</v>
      </c>
      <c r="BO10">
        <v>0.23284011893873016</v>
      </c>
      <c r="BP10">
        <v>0.18850250462381982</v>
      </c>
      <c r="BQ10">
        <v>0.18043060507924574</v>
      </c>
      <c r="BR10">
        <v>0.18195724252243023</v>
      </c>
      <c r="BS10" s="1">
        <v>0.18358511894926599</v>
      </c>
      <c r="BT10" s="2">
        <v>0</v>
      </c>
      <c r="BU10">
        <v>0.16463434369772151</v>
      </c>
      <c r="BV10">
        <v>0.19804751707078186</v>
      </c>
      <c r="BW10">
        <v>0.18604461016552853</v>
      </c>
      <c r="BX10">
        <v>0.2346984618601673</v>
      </c>
      <c r="BY10">
        <v>0.19419689186533073</v>
      </c>
      <c r="BZ10" s="1">
        <v>0.19795982904879456</v>
      </c>
      <c r="CA10" s="2">
        <v>0</v>
      </c>
      <c r="CB10">
        <v>0.20218166132090348</v>
      </c>
      <c r="CC10">
        <v>0.21208050306853968</v>
      </c>
      <c r="CD10">
        <v>0.20174068547432722</v>
      </c>
      <c r="CE10">
        <v>0.1584552943786818</v>
      </c>
      <c r="CF10">
        <v>0.18869256308158633</v>
      </c>
      <c r="CG10" s="1">
        <v>0.16202171756146982</v>
      </c>
      <c r="CH10" s="2">
        <v>0</v>
      </c>
      <c r="CI10">
        <v>6.5405868018659713E-3</v>
      </c>
      <c r="CJ10">
        <v>6.9083526508875604E-3</v>
      </c>
      <c r="CK10">
        <v>0.1005937221218024</v>
      </c>
      <c r="CL10">
        <v>0.1699897744183626</v>
      </c>
      <c r="CM10">
        <v>0.17027577465624985</v>
      </c>
      <c r="CN10" s="1">
        <v>0.13597455697862765</v>
      </c>
      <c r="CO10" s="2">
        <v>0</v>
      </c>
      <c r="CP10">
        <v>6.3490068589508149E-3</v>
      </c>
      <c r="CQ10">
        <v>5.3493146776082958E-3</v>
      </c>
      <c r="CR10">
        <v>0.14139670267444801</v>
      </c>
      <c r="CS10">
        <v>0.10798436401533706</v>
      </c>
      <c r="CT10">
        <v>0.18074065472330658</v>
      </c>
      <c r="CU10" s="1">
        <v>0.19387527690975917</v>
      </c>
      <c r="CV10" s="2">
        <v>0</v>
      </c>
      <c r="CW10">
        <v>4.5122309568249577E-3</v>
      </c>
      <c r="CX10">
        <v>5.1507940342022246E-3</v>
      </c>
      <c r="CY10">
        <v>0.14383204809041034</v>
      </c>
      <c r="CZ10">
        <v>0.1669715741580324</v>
      </c>
      <c r="DA10">
        <v>0.20078074008178629</v>
      </c>
      <c r="DB10" s="1">
        <v>0.15955188554534069</v>
      </c>
      <c r="DC10" s="2">
        <v>0</v>
      </c>
      <c r="DD10">
        <v>4.6329930504262831E-3</v>
      </c>
      <c r="DE10">
        <v>6.0107218738895424E-3</v>
      </c>
      <c r="DF10">
        <v>0.11101212152569193</v>
      </c>
      <c r="DG10">
        <v>0.19696312732025828</v>
      </c>
      <c r="DH10">
        <v>0.18276021867430309</v>
      </c>
      <c r="DI10" s="1">
        <v>0.18121246606229535</v>
      </c>
      <c r="DJ10" s="2">
        <v>0</v>
      </c>
      <c r="DK10">
        <v>5.3432457653074692E-3</v>
      </c>
      <c r="DL10">
        <v>3.7836850366943457E-3</v>
      </c>
      <c r="DM10">
        <v>0.14224239020156099</v>
      </c>
      <c r="DN10">
        <v>0.1853973641886921</v>
      </c>
      <c r="DO10">
        <v>0.1860460115699589</v>
      </c>
      <c r="DP10" s="1">
        <v>0.15763815358216757</v>
      </c>
      <c r="DQ10" s="2">
        <v>0</v>
      </c>
      <c r="DR10">
        <v>5.4433138627269914E-3</v>
      </c>
      <c r="DS10">
        <v>5.2243831545122962E-3</v>
      </c>
      <c r="DT10">
        <v>0.12621021815820935</v>
      </c>
      <c r="DU10">
        <v>0.18578373269059903</v>
      </c>
      <c r="DV10">
        <v>0.19148419448032236</v>
      </c>
      <c r="DW10" s="1">
        <v>0.17839031124701688</v>
      </c>
      <c r="DX10" s="2">
        <v>0</v>
      </c>
      <c r="DY10">
        <v>4.9742152145119635E-3</v>
      </c>
      <c r="DZ10">
        <v>6.1317614256828782E-3</v>
      </c>
      <c r="EA10">
        <v>0.12393428667437177</v>
      </c>
      <c r="EB10">
        <v>0.11807855888939291</v>
      </c>
      <c r="EC10">
        <v>0.17676528849495191</v>
      </c>
      <c r="ED10" s="1">
        <v>0.13864194734474528</v>
      </c>
    </row>
    <row r="11" spans="1:134" x14ac:dyDescent="0.45">
      <c r="A11" s="17"/>
      <c r="B11" s="2">
        <v>100</v>
      </c>
      <c r="C11" s="9">
        <v>0.30782543508453059</v>
      </c>
      <c r="D11" s="9">
        <v>0.30079344434587285</v>
      </c>
      <c r="E11" s="9">
        <v>0.31032775047158595</v>
      </c>
      <c r="F11" s="9">
        <v>0.37551170215908414</v>
      </c>
      <c r="G11" s="9">
        <v>0.43188426777991096</v>
      </c>
      <c r="H11" s="1">
        <v>0.50150504803447404</v>
      </c>
      <c r="I11" s="2">
        <v>100</v>
      </c>
      <c r="J11">
        <v>4.8877582763250854E-2</v>
      </c>
      <c r="K11">
        <v>5.8426003457694858E-2</v>
      </c>
      <c r="L11">
        <v>5.6399145965040795E-2</v>
      </c>
      <c r="M11">
        <v>6.1588652586191853E-2</v>
      </c>
      <c r="N11">
        <v>7.6782688410350894E-2</v>
      </c>
      <c r="O11" s="1">
        <v>5.7722401692505858E-2</v>
      </c>
      <c r="P11" s="2">
        <v>100</v>
      </c>
      <c r="Q11">
        <v>0.24795259301602415</v>
      </c>
      <c r="R11">
        <v>0.26012509820204543</v>
      </c>
      <c r="S11">
        <v>0.27348805562206624</v>
      </c>
      <c r="T11">
        <v>0.31789244079997941</v>
      </c>
      <c r="U11">
        <v>0.37223754107201251</v>
      </c>
      <c r="V11" s="1">
        <v>0.45033159552688407</v>
      </c>
      <c r="W11" s="2">
        <v>100</v>
      </c>
      <c r="X11">
        <v>0.34141571347902577</v>
      </c>
      <c r="Y11">
        <v>0.32914119427411892</v>
      </c>
      <c r="Z11">
        <v>0.31512177738232078</v>
      </c>
      <c r="AA11">
        <v>0.32377934580012407</v>
      </c>
      <c r="AB11">
        <v>0.31800384238838814</v>
      </c>
      <c r="AC11" s="1">
        <v>0.38708638239503274</v>
      </c>
      <c r="AD11" s="2">
        <v>100</v>
      </c>
      <c r="AE11">
        <v>0.27376849281725196</v>
      </c>
      <c r="AF11">
        <v>0.31508337796406166</v>
      </c>
      <c r="AG11">
        <v>0.34426444493741803</v>
      </c>
      <c r="AH11">
        <v>0.35764797731245129</v>
      </c>
      <c r="AI11">
        <v>0.41068369578165004</v>
      </c>
      <c r="AJ11" s="1">
        <v>0.46856670225597669</v>
      </c>
      <c r="AK11" s="2">
        <v>100</v>
      </c>
      <c r="AL11">
        <v>0.35827716104418544</v>
      </c>
      <c r="AM11">
        <v>0.37732323282868807</v>
      </c>
      <c r="AN11">
        <v>0.38535093825310041</v>
      </c>
      <c r="AO11">
        <v>0.40966832603102393</v>
      </c>
      <c r="AP11">
        <v>0.43217779304212051</v>
      </c>
      <c r="AQ11" s="1">
        <v>0.50761673992097045</v>
      </c>
      <c r="AR11" s="2">
        <v>100</v>
      </c>
      <c r="AS11">
        <v>0.39624835138895692</v>
      </c>
      <c r="AT11">
        <v>0.42834961879572392</v>
      </c>
      <c r="AU11">
        <v>0.39999869110082981</v>
      </c>
      <c r="AV11">
        <v>0.40165658239302937</v>
      </c>
      <c r="AW11">
        <v>0.44866543670014886</v>
      </c>
      <c r="AX11" s="1">
        <v>0.46412364242697518</v>
      </c>
      <c r="AY11" s="2">
        <v>100</v>
      </c>
      <c r="AZ11">
        <v>0.28289554765338942</v>
      </c>
      <c r="BA11">
        <v>0.32013566973978025</v>
      </c>
      <c r="BB11">
        <v>0.36870595233488834</v>
      </c>
      <c r="BC11">
        <v>0.46565391298847286</v>
      </c>
      <c r="BD11">
        <v>0.55887889515529154</v>
      </c>
      <c r="BE11" s="1">
        <v>0.65516726160642069</v>
      </c>
      <c r="BF11" s="2">
        <v>100</v>
      </c>
      <c r="BG11">
        <v>0.270213604430531</v>
      </c>
      <c r="BH11">
        <v>0.22052195535056532</v>
      </c>
      <c r="BI11">
        <v>0.20491187157675789</v>
      </c>
      <c r="BJ11">
        <v>0.19990143313502709</v>
      </c>
      <c r="BK11">
        <v>0.19660394358205174</v>
      </c>
      <c r="BL11" s="1">
        <v>0.22204179250162911</v>
      </c>
      <c r="BM11" s="2">
        <v>100</v>
      </c>
      <c r="BN11">
        <v>0.3194018908218994</v>
      </c>
      <c r="BO11">
        <v>0.31392024785503386</v>
      </c>
      <c r="BP11">
        <v>0.30215892502530245</v>
      </c>
      <c r="BQ11">
        <v>0.29047293751794245</v>
      </c>
      <c r="BR11">
        <v>0.28928584423217202</v>
      </c>
      <c r="BS11" s="1">
        <v>0.3240206344152794</v>
      </c>
      <c r="BT11" s="2">
        <v>100</v>
      </c>
      <c r="BU11">
        <v>0.24750106401069852</v>
      </c>
      <c r="BV11">
        <v>0.25466038983945904</v>
      </c>
      <c r="BW11">
        <v>0.30591635989950561</v>
      </c>
      <c r="BX11">
        <v>0.37884658910877417</v>
      </c>
      <c r="BY11">
        <v>0.44480222792141449</v>
      </c>
      <c r="BZ11" s="1">
        <v>0.535170795073872</v>
      </c>
      <c r="CA11" s="2">
        <v>100</v>
      </c>
      <c r="CB11">
        <v>0.24740810862545762</v>
      </c>
      <c r="CC11">
        <v>0.27635666928226471</v>
      </c>
      <c r="CD11">
        <v>0.26080647816433916</v>
      </c>
      <c r="CE11">
        <v>0.25962638498397439</v>
      </c>
      <c r="CF11">
        <v>0.29149033763647042</v>
      </c>
      <c r="CG11" s="1">
        <v>0.37131923511246201</v>
      </c>
      <c r="CH11" s="2">
        <v>100</v>
      </c>
      <c r="CI11">
        <v>0.13315368904456948</v>
      </c>
      <c r="CJ11">
        <v>0.14595571890646072</v>
      </c>
      <c r="CK11">
        <v>0.28243330144830303</v>
      </c>
      <c r="CL11">
        <v>0.40807552232850997</v>
      </c>
      <c r="CM11">
        <v>0.74353338062711316</v>
      </c>
      <c r="CN11" s="1">
        <v>1.0364394621587527</v>
      </c>
      <c r="CO11" s="2">
        <v>100</v>
      </c>
      <c r="CP11">
        <v>9.9752995745582274E-2</v>
      </c>
      <c r="CQ11">
        <v>0.13520216513744179</v>
      </c>
      <c r="CR11">
        <v>0.28198692374067624</v>
      </c>
      <c r="CS11">
        <v>0.45572514311326562</v>
      </c>
      <c r="CT11">
        <v>0.73518509331870519</v>
      </c>
      <c r="CU11" s="1">
        <v>1.1476612718098269</v>
      </c>
      <c r="CV11" s="2">
        <v>100</v>
      </c>
      <c r="CW11">
        <v>0.12960835339413732</v>
      </c>
      <c r="CX11">
        <v>0.13330602135989753</v>
      </c>
      <c r="CY11">
        <v>0.34022566772902674</v>
      </c>
      <c r="CZ11">
        <v>0.52578514746049787</v>
      </c>
      <c r="DA11">
        <v>0.8152301953334008</v>
      </c>
      <c r="DB11" s="1">
        <v>1.0720592110634946</v>
      </c>
      <c r="DC11" s="2">
        <v>100</v>
      </c>
      <c r="DD11">
        <v>0.12457419144563564</v>
      </c>
      <c r="DE11">
        <v>9.4207095529871679E-2</v>
      </c>
      <c r="DF11">
        <v>0.2398723710193747</v>
      </c>
      <c r="DG11">
        <v>0.44233867588423903</v>
      </c>
      <c r="DH11">
        <v>0.7210781762107269</v>
      </c>
      <c r="DI11" s="1">
        <v>1.170823673693417</v>
      </c>
      <c r="DJ11" s="2">
        <v>100</v>
      </c>
      <c r="DK11">
        <v>0.10146444354938468</v>
      </c>
      <c r="DL11">
        <v>8.2963473268457516E-2</v>
      </c>
      <c r="DM11">
        <v>0.33383796183300118</v>
      </c>
      <c r="DN11">
        <v>0.47859694073212805</v>
      </c>
      <c r="DO11">
        <v>0.7263054353631252</v>
      </c>
      <c r="DP11" s="1">
        <v>1.157361901304538</v>
      </c>
      <c r="DQ11" s="2">
        <v>100</v>
      </c>
      <c r="DR11">
        <v>0.12775560087492285</v>
      </c>
      <c r="DS11">
        <v>8.3839137437676084E-2</v>
      </c>
      <c r="DT11">
        <v>0.31536291772440228</v>
      </c>
      <c r="DU11">
        <v>0.46525539106399372</v>
      </c>
      <c r="DV11">
        <v>0.68820900550065955</v>
      </c>
      <c r="DW11" s="1">
        <v>1.0011304452173326</v>
      </c>
      <c r="DX11" s="2">
        <v>100</v>
      </c>
      <c r="DY11">
        <v>8.7969290121395177E-2</v>
      </c>
      <c r="DZ11">
        <v>0.13005580773999284</v>
      </c>
      <c r="EA11">
        <v>0.26966782521199101</v>
      </c>
      <c r="EB11">
        <v>0.42192877411668228</v>
      </c>
      <c r="EC11">
        <v>0.65813644419506656</v>
      </c>
      <c r="ED11" s="1">
        <v>1.051013673370998</v>
      </c>
    </row>
    <row r="12" spans="1:134" x14ac:dyDescent="0.45">
      <c r="A12" s="17"/>
      <c r="B12" s="2">
        <v>200</v>
      </c>
      <c r="C12" s="9">
        <v>0.3337412452556261</v>
      </c>
      <c r="D12" s="9">
        <v>0.31821295661477733</v>
      </c>
      <c r="E12" s="9">
        <v>0.2692361973867865</v>
      </c>
      <c r="F12" s="9">
        <v>0.31685840234907392</v>
      </c>
      <c r="G12" s="9">
        <v>0.3542944030673027</v>
      </c>
      <c r="H12" s="1">
        <v>0.45561073451747958</v>
      </c>
      <c r="I12" s="2">
        <v>200</v>
      </c>
      <c r="J12">
        <v>9.9133206848710173E-2</v>
      </c>
      <c r="K12">
        <v>7.4745898336752256E-2</v>
      </c>
      <c r="L12">
        <v>0.10688804482516301</v>
      </c>
      <c r="M12">
        <v>0.10736043750978723</v>
      </c>
      <c r="N12">
        <v>0.12565795981422684</v>
      </c>
      <c r="O12" s="1">
        <v>5.7836699834102855E-2</v>
      </c>
      <c r="P12" s="2">
        <v>200</v>
      </c>
      <c r="Q12">
        <v>0.48983774320491952</v>
      </c>
      <c r="R12">
        <v>0.51743899119418746</v>
      </c>
      <c r="S12">
        <v>0.5272050078216004</v>
      </c>
      <c r="T12">
        <v>0.52586118713957297</v>
      </c>
      <c r="U12">
        <v>0.60315332565137803</v>
      </c>
      <c r="V12" s="1">
        <v>0.62938055193219766</v>
      </c>
      <c r="W12" s="2">
        <v>200</v>
      </c>
      <c r="X12">
        <v>0.46576372994528792</v>
      </c>
      <c r="Y12">
        <v>0.46588780759931531</v>
      </c>
      <c r="Z12">
        <v>0.4440598677775448</v>
      </c>
      <c r="AA12">
        <v>0.42154017693462181</v>
      </c>
      <c r="AB12">
        <v>0.43276527472730353</v>
      </c>
      <c r="AC12" s="1">
        <v>0.44290466993025834</v>
      </c>
      <c r="AD12" s="2">
        <v>200</v>
      </c>
      <c r="AE12">
        <v>0.28687630769405664</v>
      </c>
      <c r="AF12">
        <v>0.32703866655267194</v>
      </c>
      <c r="AG12">
        <v>0.31545659215342464</v>
      </c>
      <c r="AH12">
        <v>0.35028056879021252</v>
      </c>
      <c r="AI12">
        <v>0.35203523932077285</v>
      </c>
      <c r="AJ12" s="1">
        <v>0.43835218918499375</v>
      </c>
      <c r="AK12" s="2">
        <v>200</v>
      </c>
      <c r="AL12">
        <v>0.51858434340310688</v>
      </c>
      <c r="AM12">
        <v>0.49490218491024002</v>
      </c>
      <c r="AN12">
        <v>0.52051239648283165</v>
      </c>
      <c r="AO12">
        <v>0.54520365597375997</v>
      </c>
      <c r="AP12">
        <v>0.58306808622859185</v>
      </c>
      <c r="AQ12" s="1">
        <v>0.67307735264112845</v>
      </c>
      <c r="AR12" s="2">
        <v>200</v>
      </c>
      <c r="AS12">
        <v>0.41602308237942748</v>
      </c>
      <c r="AT12">
        <v>0.41116865061863705</v>
      </c>
      <c r="AU12">
        <v>0.4078608764111375</v>
      </c>
      <c r="AV12">
        <v>0.4349875804009472</v>
      </c>
      <c r="AW12">
        <v>0.4813060542878132</v>
      </c>
      <c r="AX12" s="1">
        <v>0.58785483527837223</v>
      </c>
      <c r="AY12" s="2">
        <v>200</v>
      </c>
      <c r="AZ12">
        <v>0.4618070608453152</v>
      </c>
      <c r="BA12">
        <v>0.4727806348128904</v>
      </c>
      <c r="BB12">
        <v>0.49106040855601213</v>
      </c>
      <c r="BC12">
        <v>0.55055595406838986</v>
      </c>
      <c r="BD12">
        <v>0.66628822279743638</v>
      </c>
      <c r="BE12" s="1">
        <v>0.76510593551425621</v>
      </c>
      <c r="BF12" s="2">
        <v>200</v>
      </c>
      <c r="BG12">
        <v>0.3998935346874376</v>
      </c>
      <c r="BH12">
        <v>0.38772255440425402</v>
      </c>
      <c r="BI12">
        <v>0.36809465479927833</v>
      </c>
      <c r="BJ12">
        <v>0.34478323282868195</v>
      </c>
      <c r="BK12">
        <v>0.37481150652683493</v>
      </c>
      <c r="BL12" s="1">
        <v>0.41801478408950327</v>
      </c>
      <c r="BM12" s="2">
        <v>200</v>
      </c>
      <c r="BN12">
        <v>0.44626817456738171</v>
      </c>
      <c r="BO12">
        <v>0.45205202486049723</v>
      </c>
      <c r="BP12">
        <v>0.40399379967101406</v>
      </c>
      <c r="BQ12">
        <v>0.42721598462971783</v>
      </c>
      <c r="BR12">
        <v>0.46001577416795031</v>
      </c>
      <c r="BS12" s="1">
        <v>0.51219758195410581</v>
      </c>
      <c r="BT12" s="2">
        <v>200</v>
      </c>
      <c r="BU12">
        <v>0.38666143262050623</v>
      </c>
      <c r="BV12">
        <v>0.38200139440138092</v>
      </c>
      <c r="BW12">
        <v>0.47222384386651883</v>
      </c>
      <c r="BX12">
        <v>0.5077916890335421</v>
      </c>
      <c r="BY12">
        <v>0.60856034171504514</v>
      </c>
      <c r="BZ12" s="1">
        <v>0.67430364026914891</v>
      </c>
      <c r="CA12" s="2">
        <v>200</v>
      </c>
      <c r="CB12">
        <v>0.37235524243237006</v>
      </c>
      <c r="CC12">
        <v>0.39111263510378041</v>
      </c>
      <c r="CD12">
        <v>0.3966518424062741</v>
      </c>
      <c r="CE12">
        <v>0.44242906710602503</v>
      </c>
      <c r="CF12">
        <v>0.50657869105498954</v>
      </c>
      <c r="CG12" s="1">
        <v>0.56077016627762322</v>
      </c>
      <c r="CH12" s="2">
        <v>200</v>
      </c>
      <c r="CI12">
        <v>0.12785315162532976</v>
      </c>
      <c r="CJ12">
        <v>0.13053894936299093</v>
      </c>
      <c r="CK12">
        <v>0.53120225238183372</v>
      </c>
      <c r="CL12">
        <v>0.69142211780184248</v>
      </c>
      <c r="CM12">
        <v>0.9666875080258549</v>
      </c>
      <c r="CN12" s="1">
        <v>1.2790925010435101</v>
      </c>
      <c r="CO12" s="2">
        <v>200</v>
      </c>
      <c r="CP12">
        <v>0.10229585404144037</v>
      </c>
      <c r="CQ12">
        <v>0.10372309800120187</v>
      </c>
      <c r="CR12">
        <v>0.55494309663053698</v>
      </c>
      <c r="CS12">
        <v>0.77075278433081618</v>
      </c>
      <c r="CT12">
        <v>1.0896059795884485</v>
      </c>
      <c r="CU12" s="1">
        <v>1.3923360090203811</v>
      </c>
      <c r="CV12" s="2">
        <v>200</v>
      </c>
      <c r="CW12">
        <v>0.12107278807149956</v>
      </c>
      <c r="CX12">
        <v>0.11741006422561212</v>
      </c>
      <c r="CY12">
        <v>0.54976697200235136</v>
      </c>
      <c r="CZ12">
        <v>0.85500374120811307</v>
      </c>
      <c r="DA12">
        <v>1.0016595270270947</v>
      </c>
      <c r="DB12" s="1">
        <v>1.370035179808303</v>
      </c>
      <c r="DC12" s="2">
        <v>200</v>
      </c>
      <c r="DD12">
        <v>6.020536035067315E-2</v>
      </c>
      <c r="DE12">
        <v>0.11419573575402135</v>
      </c>
      <c r="DF12">
        <v>0.540339337124359</v>
      </c>
      <c r="DG12">
        <v>0.69665337813240114</v>
      </c>
      <c r="DH12">
        <v>1.1121486111147114</v>
      </c>
      <c r="DI12" s="1">
        <v>1.3872103418135235</v>
      </c>
      <c r="DJ12" s="2">
        <v>200</v>
      </c>
      <c r="DK12">
        <v>0.112502239037687</v>
      </c>
      <c r="DL12">
        <v>9.9820843542479928E-2</v>
      </c>
      <c r="DM12">
        <v>0.55788172896009247</v>
      </c>
      <c r="DN12">
        <v>0.78354502262681702</v>
      </c>
      <c r="DO12">
        <v>1.0155509225744506</v>
      </c>
      <c r="DP12" s="1">
        <v>1.370885573924437</v>
      </c>
      <c r="DQ12" s="2">
        <v>200</v>
      </c>
      <c r="DR12">
        <v>0.11173577204361633</v>
      </c>
      <c r="DS12">
        <v>0.10139494197776443</v>
      </c>
      <c r="DT12">
        <v>0.55977764521524387</v>
      </c>
      <c r="DU12">
        <v>0.87389874086086927</v>
      </c>
      <c r="DV12">
        <v>1.0224078653835242</v>
      </c>
      <c r="DW12" s="1">
        <v>1.2434343513164299</v>
      </c>
      <c r="DX12" s="2">
        <v>200</v>
      </c>
      <c r="DY12">
        <v>9.5581945677662219E-2</v>
      </c>
      <c r="DZ12">
        <v>0.10804201924196521</v>
      </c>
      <c r="EA12">
        <v>0.53919468558095407</v>
      </c>
      <c r="EB12">
        <v>0.72154165482490584</v>
      </c>
      <c r="EC12">
        <v>1.0332364460248351</v>
      </c>
      <c r="ED12" s="1">
        <v>1.332484393574761</v>
      </c>
    </row>
    <row r="13" spans="1:134" ht="18.600000000000001" thickBot="1" x14ac:dyDescent="0.5">
      <c r="A13" s="18"/>
      <c r="B13" s="3">
        <v>300</v>
      </c>
      <c r="C13" s="4">
        <v>0.42560289467336027</v>
      </c>
      <c r="D13" s="4">
        <v>0.44524122799212995</v>
      </c>
      <c r="E13" s="4">
        <v>0.46595374631741954</v>
      </c>
      <c r="F13" s="4">
        <v>0.50747955190238392</v>
      </c>
      <c r="G13" s="4">
        <v>0.57553948948124467</v>
      </c>
      <c r="H13" s="5">
        <v>0.62795445226083135</v>
      </c>
      <c r="I13" s="3">
        <v>300</v>
      </c>
      <c r="J13" s="4">
        <v>0.10494380552891633</v>
      </c>
      <c r="K13" s="4">
        <v>8.86998169198355E-2</v>
      </c>
      <c r="L13" s="4">
        <v>7.6752718316066088E-2</v>
      </c>
      <c r="M13" s="4">
        <v>0.11445967485951648</v>
      </c>
      <c r="N13" s="4">
        <v>0.15517943232626222</v>
      </c>
      <c r="O13" s="5">
        <v>6.7770780450442519E-2</v>
      </c>
      <c r="P13" s="3">
        <v>300</v>
      </c>
      <c r="Q13" s="4">
        <v>0.68380784056337029</v>
      </c>
      <c r="R13" s="4">
        <v>0.65345117848788936</v>
      </c>
      <c r="S13" s="4">
        <v>0.60884191286378331</v>
      </c>
      <c r="T13" s="4">
        <v>0.58287280052597079</v>
      </c>
      <c r="U13" s="4">
        <v>0.57574508818406889</v>
      </c>
      <c r="V13" s="5">
        <v>0.64654771061984573</v>
      </c>
      <c r="W13" s="3">
        <v>300</v>
      </c>
      <c r="X13" s="4">
        <v>0.59931654105647791</v>
      </c>
      <c r="Y13" s="4">
        <v>0.60322837655441486</v>
      </c>
      <c r="Z13" s="4">
        <v>0.5125914064753968</v>
      </c>
      <c r="AA13" s="4">
        <v>0.50511242781140586</v>
      </c>
      <c r="AB13" s="4">
        <v>0.54451042679254491</v>
      </c>
      <c r="AC13" s="5">
        <v>0.61623991211755169</v>
      </c>
      <c r="AD13" s="3">
        <v>300</v>
      </c>
      <c r="AE13" s="4">
        <v>0.30232587265129429</v>
      </c>
      <c r="AF13" s="4">
        <v>0.32263203761002562</v>
      </c>
      <c r="AG13" s="4">
        <v>0.28212057203362179</v>
      </c>
      <c r="AH13" s="4">
        <v>0.31313329903841192</v>
      </c>
      <c r="AI13" s="4">
        <v>0.38637271093226205</v>
      </c>
      <c r="AJ13" s="5">
        <v>0.48594254499738965</v>
      </c>
      <c r="AK13" s="3">
        <v>300</v>
      </c>
      <c r="AL13" s="4">
        <v>0.61502437585433323</v>
      </c>
      <c r="AM13" s="4">
        <v>0.60937442239667172</v>
      </c>
      <c r="AN13" s="4">
        <v>0.63482376573238919</v>
      </c>
      <c r="AO13" s="4">
        <v>0.67995167262876288</v>
      </c>
      <c r="AP13" s="4">
        <v>0.69107090624895351</v>
      </c>
      <c r="AQ13" s="5">
        <v>0.73441156305829325</v>
      </c>
      <c r="AR13" s="3">
        <v>300</v>
      </c>
      <c r="AS13" s="4">
        <v>0.53540039440359333</v>
      </c>
      <c r="AT13" s="4">
        <v>0.48458067426636359</v>
      </c>
      <c r="AU13" s="4">
        <v>0.56716736549490532</v>
      </c>
      <c r="AV13" s="4">
        <v>0.61215877484105763</v>
      </c>
      <c r="AW13" s="4">
        <v>0.693831047884367</v>
      </c>
      <c r="AX13" s="5">
        <v>0.75818684625021227</v>
      </c>
      <c r="AY13" s="3">
        <v>300</v>
      </c>
      <c r="AZ13" s="4">
        <v>0.52683318379459443</v>
      </c>
      <c r="BA13" s="4">
        <v>0.49635925152860078</v>
      </c>
      <c r="BB13" s="4">
        <v>0.59163307612789828</v>
      </c>
      <c r="BC13" s="4">
        <v>0.63238577261395301</v>
      </c>
      <c r="BD13" s="4">
        <v>0.72069447403092657</v>
      </c>
      <c r="BE13" s="5">
        <v>0.78116408212789501</v>
      </c>
      <c r="BF13" s="3">
        <v>300</v>
      </c>
      <c r="BG13" s="4">
        <v>0.64829979266855986</v>
      </c>
      <c r="BH13" s="4">
        <v>0.62932915531788236</v>
      </c>
      <c r="BI13" s="4">
        <v>0.58422415931631655</v>
      </c>
      <c r="BJ13" s="4">
        <v>0.56587476742314236</v>
      </c>
      <c r="BK13" s="4">
        <v>0.56696430112888574</v>
      </c>
      <c r="BL13" s="5">
        <v>0.62125259478719974</v>
      </c>
      <c r="BM13" s="3">
        <v>300</v>
      </c>
      <c r="BN13" s="4">
        <v>0.59868807679111613</v>
      </c>
      <c r="BO13" s="4">
        <v>0.58671815553174733</v>
      </c>
      <c r="BP13" s="4">
        <v>0.51756046387142696</v>
      </c>
      <c r="BQ13" s="4">
        <v>0.48358160451008836</v>
      </c>
      <c r="BR13" s="4">
        <v>0.46899953623298762</v>
      </c>
      <c r="BS13" s="5">
        <v>0.47516828874391465</v>
      </c>
      <c r="BT13" s="3">
        <v>300</v>
      </c>
      <c r="BU13" s="4">
        <v>0.48370164377538744</v>
      </c>
      <c r="BV13" s="4">
        <v>0.49026473600586595</v>
      </c>
      <c r="BW13" s="4">
        <v>0.60221796338098776</v>
      </c>
      <c r="BX13" s="4">
        <v>0.6316036828632674</v>
      </c>
      <c r="BY13" s="4">
        <v>0.6835774948619856</v>
      </c>
      <c r="BZ13" s="5">
        <v>0.7256458078671848</v>
      </c>
      <c r="CA13" s="3">
        <v>300</v>
      </c>
      <c r="CB13" s="4">
        <v>0.42584049985682892</v>
      </c>
      <c r="CC13" s="4">
        <v>0.40373625545441894</v>
      </c>
      <c r="CD13" s="4">
        <v>0.33118617057235106</v>
      </c>
      <c r="CE13" s="4">
        <v>0.36675321133126221</v>
      </c>
      <c r="CF13" s="4">
        <v>0.39971728912701016</v>
      </c>
      <c r="CG13" s="5">
        <v>0.47802187291223114</v>
      </c>
      <c r="CH13" s="3">
        <v>300</v>
      </c>
      <c r="CI13" s="4">
        <v>0.11291220070254174</v>
      </c>
      <c r="CJ13" s="4">
        <v>9.9121211010850252E-2</v>
      </c>
      <c r="CK13" s="4">
        <v>0.76682206891209925</v>
      </c>
      <c r="CL13" s="4">
        <v>0.96946242516044312</v>
      </c>
      <c r="CM13" s="4">
        <v>1.3868010358040166</v>
      </c>
      <c r="CN13" s="5">
        <v>1.5361135910343782</v>
      </c>
      <c r="CO13" s="3">
        <v>300</v>
      </c>
      <c r="CP13" s="4">
        <v>6.0224108122832846E-2</v>
      </c>
      <c r="CQ13" s="4">
        <v>8.9773091487460085E-2</v>
      </c>
      <c r="CR13" s="4">
        <v>0.88150239153619858</v>
      </c>
      <c r="CS13" s="4">
        <v>1.0059132540817757</v>
      </c>
      <c r="CT13" s="4">
        <v>1.3818528123982947</v>
      </c>
      <c r="CU13" s="5">
        <v>1.7708847385744038</v>
      </c>
      <c r="CV13" s="3">
        <v>300</v>
      </c>
      <c r="CW13" s="4">
        <v>0.12005428169262121</v>
      </c>
      <c r="CX13" s="4">
        <v>0.11778336530265918</v>
      </c>
      <c r="CY13" s="4">
        <v>0.85045382206803455</v>
      </c>
      <c r="CZ13" s="4">
        <v>1.1504799147240057</v>
      </c>
      <c r="DA13" s="4">
        <v>1.3577229464022111</v>
      </c>
      <c r="DB13" s="5">
        <v>1.6862043440677621</v>
      </c>
      <c r="DC13" s="3">
        <v>300</v>
      </c>
      <c r="DD13" s="4">
        <v>8.2010779416598345E-2</v>
      </c>
      <c r="DE13" s="4">
        <v>0.12115725770725003</v>
      </c>
      <c r="DF13" s="4">
        <v>0.77652895539653466</v>
      </c>
      <c r="DG13" s="4">
        <v>0.92032746284607891</v>
      </c>
      <c r="DH13" s="4">
        <v>1.4551753537367669</v>
      </c>
      <c r="DI13" s="5">
        <v>1.6317104214446283</v>
      </c>
      <c r="DJ13" s="3">
        <v>300</v>
      </c>
      <c r="DK13" s="4">
        <v>0.1141553470142008</v>
      </c>
      <c r="DL13" s="4">
        <v>0.10303397363150656</v>
      </c>
      <c r="DM13" s="4">
        <v>0.88765210752751</v>
      </c>
      <c r="DN13" s="4">
        <v>1.0917592410378165</v>
      </c>
      <c r="DO13" s="4">
        <v>1.3606106052938542</v>
      </c>
      <c r="DP13" s="5">
        <v>1.6723354711484033</v>
      </c>
      <c r="DQ13" s="3">
        <v>300</v>
      </c>
      <c r="DR13" s="4">
        <v>0.12490783257333611</v>
      </c>
      <c r="DS13" s="4">
        <v>9.6870991027293074E-2</v>
      </c>
      <c r="DT13" s="4">
        <v>0.88424745341879818</v>
      </c>
      <c r="DU13" s="4">
        <v>1.1418768808622011</v>
      </c>
      <c r="DV13" s="4">
        <v>1.3261724217793476</v>
      </c>
      <c r="DW13" s="5">
        <v>1.4711040244798581</v>
      </c>
      <c r="DX13" s="3">
        <v>300</v>
      </c>
      <c r="DY13" s="4">
        <v>0.12084537954094754</v>
      </c>
      <c r="DZ13" s="4">
        <v>0.14735816005962543</v>
      </c>
      <c r="EA13" s="4">
        <v>0.87539165463807755</v>
      </c>
      <c r="EB13" s="4">
        <v>1.0556549643387017</v>
      </c>
      <c r="EC13" s="4">
        <v>1.3449561012665923</v>
      </c>
      <c r="ED13" s="5">
        <v>1.6711838758326873</v>
      </c>
    </row>
    <row r="15" spans="1:134" x14ac:dyDescent="0.45">
      <c r="B15" t="s">
        <v>27</v>
      </c>
    </row>
    <row r="20" spans="9:9" x14ac:dyDescent="0.45">
      <c r="I20">
        <v>2.6150526265587275</v>
      </c>
    </row>
    <row r="45" spans="2:2" x14ac:dyDescent="0.45">
      <c r="B45" t="s">
        <v>28</v>
      </c>
    </row>
  </sheetData>
  <mergeCells count="22">
    <mergeCell ref="A10:A13"/>
    <mergeCell ref="P2:V2"/>
    <mergeCell ref="W2:AC2"/>
    <mergeCell ref="AD2:AJ2"/>
    <mergeCell ref="AK2:AQ2"/>
    <mergeCell ref="A4:A7"/>
    <mergeCell ref="DX2:ED2"/>
    <mergeCell ref="C8:H8"/>
    <mergeCell ref="CH2:CN2"/>
    <mergeCell ref="CO2:CU2"/>
    <mergeCell ref="CV2:DB2"/>
    <mergeCell ref="DC2:DI2"/>
    <mergeCell ref="DJ2:DP2"/>
    <mergeCell ref="DQ2:DW2"/>
    <mergeCell ref="AR2:AX2"/>
    <mergeCell ref="AY2:BE2"/>
    <mergeCell ref="BF2:BL2"/>
    <mergeCell ref="BM2:BS2"/>
    <mergeCell ref="BT2:BZ2"/>
    <mergeCell ref="CA2:CG2"/>
    <mergeCell ref="B2:H2"/>
    <mergeCell ref="I2:O2"/>
  </mergeCells>
  <phoneticPr fontId="1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itle and authors</vt:lpstr>
      <vt:lpstr>Sup. material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, Shigeaki</dc:creator>
  <cp:lastModifiedBy>Ito, Shigeaki</cp:lastModifiedBy>
  <dcterms:created xsi:type="dcterms:W3CDTF">2022-07-04T23:15:51Z</dcterms:created>
  <dcterms:modified xsi:type="dcterms:W3CDTF">2023-04-25T08:0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020b37f-db72-473e-ae54-fb16df408069_Enabled">
    <vt:lpwstr>true</vt:lpwstr>
  </property>
  <property fmtid="{D5CDD505-2E9C-101B-9397-08002B2CF9AE}" pid="3" name="MSIP_Label_b020b37f-db72-473e-ae54-fb16df408069_SetDate">
    <vt:lpwstr>2023-04-25T07:41:06Z</vt:lpwstr>
  </property>
  <property fmtid="{D5CDD505-2E9C-101B-9397-08002B2CF9AE}" pid="4" name="MSIP_Label_b020b37f-db72-473e-ae54-fb16df408069_Method">
    <vt:lpwstr>Standard</vt:lpwstr>
  </property>
  <property fmtid="{D5CDD505-2E9C-101B-9397-08002B2CF9AE}" pid="5" name="MSIP_Label_b020b37f-db72-473e-ae54-fb16df408069_Name">
    <vt:lpwstr>General</vt:lpwstr>
  </property>
  <property fmtid="{D5CDD505-2E9C-101B-9397-08002B2CF9AE}" pid="6" name="MSIP_Label_b020b37f-db72-473e-ae54-fb16df408069_SiteId">
    <vt:lpwstr>705d07a3-2eea-4f3b-ab59-65ca29abeb26</vt:lpwstr>
  </property>
  <property fmtid="{D5CDD505-2E9C-101B-9397-08002B2CF9AE}" pid="7" name="MSIP_Label_b020b37f-db72-473e-ae54-fb16df408069_ActionId">
    <vt:lpwstr>ba23354c-67cf-4b15-a177-ec78b9d8b68a</vt:lpwstr>
  </property>
  <property fmtid="{D5CDD505-2E9C-101B-9397-08002B2CF9AE}" pid="8" name="MSIP_Label_b020b37f-db72-473e-ae54-fb16df408069_ContentBits">
    <vt:lpwstr>0</vt:lpwstr>
  </property>
</Properties>
</file>